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Antonija\Raw data\"/>
    </mc:Choice>
  </mc:AlternateContent>
  <bookViews>
    <workbookView xWindow="0" yWindow="0" windowWidth="13680" windowHeight="12330"/>
  </bookViews>
  <sheets>
    <sheet name="Stations" sheetId="1" r:id="rId1"/>
    <sheet name="UW" sheetId="2" r:id="rId2"/>
    <sheet name="NET" sheetId="3" r:id="rId3"/>
    <sheet name="Sheet1" sheetId="4" r:id="rId4"/>
    <sheet name="cocco" sheetId="8" r:id="rId5"/>
  </sheets>
  <definedNames>
    <definedName name="_xlnm._FilterDatabase" localSheetId="0" hidden="1">Stations!$AU$1:$AV$140</definedName>
  </definedNames>
  <calcPr calcId="152511" concurrentCalc="0"/>
</workbook>
</file>

<file path=xl/calcChain.xml><?xml version="1.0" encoding="utf-8"?>
<calcChain xmlns="http://schemas.openxmlformats.org/spreadsheetml/2006/main">
  <c r="Z107" i="1" l="1"/>
  <c r="Z108" i="1"/>
  <c r="Z109" i="1"/>
  <c r="Z110" i="1"/>
  <c r="AA108" i="1"/>
  <c r="AA110" i="1"/>
  <c r="AB107" i="1"/>
  <c r="AB108" i="1"/>
  <c r="AB110" i="1"/>
  <c r="AC107" i="1"/>
  <c r="AC108" i="1"/>
  <c r="AC110" i="1"/>
  <c r="AD107" i="1"/>
  <c r="AD108" i="1"/>
  <c r="AD110" i="1"/>
  <c r="AE108" i="1"/>
  <c r="AE110" i="1"/>
  <c r="AF107" i="1"/>
  <c r="AF108" i="1"/>
  <c r="AF110" i="1"/>
  <c r="AG107" i="1"/>
  <c r="AG108" i="1"/>
  <c r="AG110" i="1"/>
  <c r="AH107" i="1"/>
  <c r="AH108" i="1"/>
  <c r="AH110" i="1"/>
  <c r="AI107" i="1"/>
  <c r="AI108" i="1"/>
  <c r="AI109" i="1"/>
  <c r="AI110" i="1"/>
  <c r="AJ107" i="1"/>
  <c r="AJ108" i="1"/>
  <c r="AJ109" i="1"/>
  <c r="AJ110" i="1"/>
  <c r="AK107" i="1"/>
  <c r="AK108" i="1"/>
  <c r="AK110" i="1"/>
  <c r="AL107" i="1"/>
  <c r="AL108" i="1"/>
  <c r="AL110" i="1"/>
  <c r="AM107" i="1"/>
  <c r="AM108" i="1"/>
  <c r="AM110" i="1"/>
  <c r="AN107" i="1"/>
  <c r="AN108" i="1"/>
  <c r="AN110" i="1"/>
  <c r="AO107" i="1"/>
  <c r="AO108" i="1"/>
  <c r="AO110" i="1"/>
  <c r="AP107" i="1"/>
  <c r="AP108" i="1"/>
  <c r="AP110" i="1"/>
  <c r="AQ107" i="1"/>
  <c r="AQ108" i="1"/>
  <c r="AQ110" i="1"/>
  <c r="AR107" i="1"/>
  <c r="AR108" i="1"/>
  <c r="AR110" i="1"/>
  <c r="AS107" i="1"/>
  <c r="AS108" i="1"/>
  <c r="AS110" i="1"/>
  <c r="AT110" i="1"/>
  <c r="AU110" i="1"/>
  <c r="Z52" i="1"/>
  <c r="Z60" i="1"/>
  <c r="Z75" i="1"/>
  <c r="Z76" i="1"/>
  <c r="AA22" i="1"/>
  <c r="AA28" i="1"/>
  <c r="AA41" i="1"/>
  <c r="AA52" i="1"/>
  <c r="AA58" i="1"/>
  <c r="AA60" i="1"/>
  <c r="AA66" i="1"/>
  <c r="AA76" i="1"/>
  <c r="AB14" i="1"/>
  <c r="AB16" i="1"/>
  <c r="AB17" i="1"/>
  <c r="AB20" i="1"/>
  <c r="AB28" i="1"/>
  <c r="AB41" i="1"/>
  <c r="AB46" i="1"/>
  <c r="AB52" i="1"/>
  <c r="AB60" i="1"/>
  <c r="AB69" i="1"/>
  <c r="AB76" i="1"/>
  <c r="AC10" i="1"/>
  <c r="AC14" i="1"/>
  <c r="AC15" i="1"/>
  <c r="AC16" i="1"/>
  <c r="AC17" i="1"/>
  <c r="AC20" i="1"/>
  <c r="AC21" i="1"/>
  <c r="AC22" i="1"/>
  <c r="AC28" i="1"/>
  <c r="AC36" i="1"/>
  <c r="AC46" i="1"/>
  <c r="AC52" i="1"/>
  <c r="AC53" i="1"/>
  <c r="AC58" i="1"/>
  <c r="AC60" i="1"/>
  <c r="AC63" i="1"/>
  <c r="AC64" i="1"/>
  <c r="AC66" i="1"/>
  <c r="AC76" i="1"/>
  <c r="AD17" i="1"/>
  <c r="AD20" i="1"/>
  <c r="AD24" i="1"/>
  <c r="AD52" i="1"/>
  <c r="AD53" i="1"/>
  <c r="AD54" i="1"/>
  <c r="AD58" i="1"/>
  <c r="AD60" i="1"/>
  <c r="AD63" i="1"/>
  <c r="AD66" i="1"/>
  <c r="AD76" i="1"/>
  <c r="AE16" i="1"/>
  <c r="AE17" i="1"/>
  <c r="AE20" i="1"/>
  <c r="AE28" i="1"/>
  <c r="AE36" i="1"/>
  <c r="AE38" i="1"/>
  <c r="AE46" i="1"/>
  <c r="AE52" i="1"/>
  <c r="AE54" i="1"/>
  <c r="AE60" i="1"/>
  <c r="AE63" i="1"/>
  <c r="AE64" i="1"/>
  <c r="AE76" i="1"/>
  <c r="AF12" i="1"/>
  <c r="AF14" i="1"/>
  <c r="AF15" i="1"/>
  <c r="AF16" i="1"/>
  <c r="AF17" i="1"/>
  <c r="AF20" i="1"/>
  <c r="AF22" i="1"/>
  <c r="AF28" i="1"/>
  <c r="AF32" i="1"/>
  <c r="AF41" i="1"/>
  <c r="AF52" i="1"/>
  <c r="AF54" i="1"/>
  <c r="AF58" i="1"/>
  <c r="AF60" i="1"/>
  <c r="AF64" i="1"/>
  <c r="AF69" i="1"/>
  <c r="AF76" i="1"/>
  <c r="AG12" i="1"/>
  <c r="AG17" i="1"/>
  <c r="AG22" i="1"/>
  <c r="AG28" i="1"/>
  <c r="AG41" i="1"/>
  <c r="AG60" i="1"/>
  <c r="AG66" i="1"/>
  <c r="AG71" i="1"/>
  <c r="AG76" i="1"/>
  <c r="AH12" i="1"/>
  <c r="AH13" i="1"/>
  <c r="AH16" i="1"/>
  <c r="AH17" i="1"/>
  <c r="AH22" i="1"/>
  <c r="AH28" i="1"/>
  <c r="AH35" i="1"/>
  <c r="AH41" i="1"/>
  <c r="AH42" i="1"/>
  <c r="AH52" i="1"/>
  <c r="AH59" i="1"/>
  <c r="AH60" i="1"/>
  <c r="AH63" i="1"/>
  <c r="AH66" i="1"/>
  <c r="AH67" i="1"/>
  <c r="AH76" i="1"/>
  <c r="AI12" i="1"/>
  <c r="AI16" i="1"/>
  <c r="AI17" i="1"/>
  <c r="AI22" i="1"/>
  <c r="AI27" i="1"/>
  <c r="AI52" i="1"/>
  <c r="AI59" i="1"/>
  <c r="AI60" i="1"/>
  <c r="AI61" i="1"/>
  <c r="AI66" i="1"/>
  <c r="AI75" i="1"/>
  <c r="AI76" i="1"/>
  <c r="AJ16" i="1"/>
  <c r="AJ17" i="1"/>
  <c r="AJ46" i="1"/>
  <c r="AJ52" i="1"/>
  <c r="AJ58" i="1"/>
  <c r="AJ60" i="1"/>
  <c r="AJ63" i="1"/>
  <c r="AJ64" i="1"/>
  <c r="AJ69" i="1"/>
  <c r="AJ75" i="1"/>
  <c r="AJ76" i="1"/>
  <c r="AK17" i="1"/>
  <c r="AK20" i="1"/>
  <c r="AK33" i="1"/>
  <c r="AK46" i="1"/>
  <c r="AK64" i="1"/>
  <c r="AK69" i="1"/>
  <c r="AK76" i="1"/>
  <c r="AL41" i="1"/>
  <c r="AL52" i="1"/>
  <c r="AL60" i="1"/>
  <c r="AL69" i="1"/>
  <c r="AL75" i="1"/>
  <c r="AL76" i="1"/>
  <c r="AM16" i="1"/>
  <c r="AM17" i="1"/>
  <c r="AM20" i="1"/>
  <c r="AM34" i="1"/>
  <c r="AM41" i="1"/>
  <c r="AM46" i="1"/>
  <c r="AM52" i="1"/>
  <c r="AM59" i="1"/>
  <c r="AM60" i="1"/>
  <c r="AM69" i="1"/>
  <c r="AM75" i="1"/>
  <c r="AM76" i="1"/>
  <c r="AN17" i="1"/>
  <c r="AN20" i="1"/>
  <c r="AN41" i="1"/>
  <c r="AN46" i="1"/>
  <c r="AN54" i="1"/>
  <c r="AN59" i="1"/>
  <c r="AN60" i="1"/>
  <c r="AN66" i="1"/>
  <c r="AN76" i="1"/>
  <c r="AO6" i="1"/>
  <c r="AO14" i="1"/>
  <c r="AO15" i="1"/>
  <c r="AO19" i="1"/>
  <c r="AO20" i="1"/>
  <c r="AO46" i="1"/>
  <c r="AO53" i="1"/>
  <c r="AO54" i="1"/>
  <c r="AO56" i="1"/>
  <c r="AO66" i="1"/>
  <c r="AO68" i="1"/>
  <c r="AO69" i="1"/>
  <c r="AO76" i="1"/>
  <c r="AP14" i="1"/>
  <c r="AP20" i="1"/>
  <c r="AP46" i="1"/>
  <c r="AP66" i="1"/>
  <c r="AP76" i="1"/>
  <c r="AQ76" i="1"/>
  <c r="AR16" i="1"/>
  <c r="AR27" i="1"/>
  <c r="AR31" i="1"/>
  <c r="AR46" i="1"/>
  <c r="AR60" i="1"/>
  <c r="AR66" i="1"/>
  <c r="AR69" i="1"/>
  <c r="AR70" i="1"/>
  <c r="AR76" i="1"/>
  <c r="AS17" i="1"/>
  <c r="AS46" i="1"/>
  <c r="AS76" i="1"/>
  <c r="AT14" i="1"/>
  <c r="AT17" i="1"/>
  <c r="AT20" i="1"/>
  <c r="AT76" i="1"/>
  <c r="AU76" i="1"/>
  <c r="Z95" i="1"/>
  <c r="Z96" i="1"/>
  <c r="Z97" i="1"/>
  <c r="AA95" i="1"/>
  <c r="AA96" i="1"/>
  <c r="AA97" i="1"/>
  <c r="AB84" i="1"/>
  <c r="AB95" i="1"/>
  <c r="AB96" i="1"/>
  <c r="AB97" i="1"/>
  <c r="AC84" i="1"/>
  <c r="AC95" i="1"/>
  <c r="AC97" i="1"/>
  <c r="AD97" i="1"/>
  <c r="AE84" i="1"/>
  <c r="AE95" i="1"/>
  <c r="AE97" i="1"/>
  <c r="AF93" i="1"/>
  <c r="AF95" i="1"/>
  <c r="AF96" i="1"/>
  <c r="AF97" i="1"/>
  <c r="AG86" i="1"/>
  <c r="AG95" i="1"/>
  <c r="AG96" i="1"/>
  <c r="AG97" i="1"/>
  <c r="AH82" i="1"/>
  <c r="AH89" i="1"/>
  <c r="AH93" i="1"/>
  <c r="AH95" i="1"/>
  <c r="AH96" i="1"/>
  <c r="AH97" i="1"/>
  <c r="AI84" i="1"/>
  <c r="AI96" i="1"/>
  <c r="AI97" i="1"/>
  <c r="AJ96" i="1"/>
  <c r="AJ97" i="1"/>
  <c r="AK96" i="1"/>
  <c r="AK97" i="1"/>
  <c r="AL96" i="1"/>
  <c r="AL97" i="1"/>
  <c r="AM89" i="1"/>
  <c r="AM96" i="1"/>
  <c r="AM97" i="1"/>
  <c r="AN96" i="1"/>
  <c r="AN97" i="1"/>
  <c r="AO84" i="1"/>
  <c r="AO96" i="1"/>
  <c r="AO97" i="1"/>
  <c r="AP96" i="1"/>
  <c r="AP97" i="1"/>
  <c r="AQ96" i="1"/>
  <c r="AQ97" i="1"/>
  <c r="AR96" i="1"/>
  <c r="AR97" i="1"/>
  <c r="AS96" i="1"/>
  <c r="AS97" i="1"/>
  <c r="AT96" i="1"/>
  <c r="AT97" i="1"/>
  <c r="AU97" i="1"/>
  <c r="Z119" i="1"/>
  <c r="Z121" i="1"/>
  <c r="Z122" i="1"/>
  <c r="Z126" i="1"/>
  <c r="AA119" i="1"/>
  <c r="AA126" i="1"/>
  <c r="AB119" i="1"/>
  <c r="AB122" i="1"/>
  <c r="AB126" i="1"/>
  <c r="AC119" i="1"/>
  <c r="AC122" i="1"/>
  <c r="AC126" i="1"/>
  <c r="AD126" i="1"/>
  <c r="AE119" i="1"/>
  <c r="AE126" i="1"/>
  <c r="AF119" i="1"/>
  <c r="AF121" i="1"/>
  <c r="AF126" i="1"/>
  <c r="AG119" i="1"/>
  <c r="AG121" i="1"/>
  <c r="AG126" i="1"/>
  <c r="AH119" i="1"/>
  <c r="AH121" i="1"/>
  <c r="AH126" i="1"/>
  <c r="AI126" i="1"/>
  <c r="AJ119" i="1"/>
  <c r="AJ126" i="1"/>
  <c r="AK119" i="1"/>
  <c r="AK122" i="1"/>
  <c r="AK126" i="1"/>
  <c r="AL114" i="1"/>
  <c r="AL119" i="1"/>
  <c r="AL122" i="1"/>
  <c r="AL123" i="1"/>
  <c r="AL126" i="1"/>
  <c r="AM119" i="1"/>
  <c r="AM122" i="1"/>
  <c r="AM126" i="1"/>
  <c r="AN119" i="1"/>
  <c r="AN126" i="1"/>
  <c r="AO119" i="1"/>
  <c r="AO121" i="1"/>
  <c r="AO122" i="1"/>
  <c r="AO126" i="1"/>
  <c r="AP126" i="1"/>
  <c r="AQ126" i="1"/>
  <c r="AR113" i="1"/>
  <c r="AR119" i="1"/>
  <c r="AR122" i="1"/>
  <c r="AR126" i="1"/>
  <c r="AS119" i="1"/>
  <c r="AS126" i="1"/>
  <c r="AT119" i="1"/>
  <c r="AT123" i="1"/>
  <c r="AT126" i="1"/>
  <c r="AU126" i="1"/>
  <c r="P42" i="1"/>
  <c r="P46" i="1"/>
  <c r="P59" i="1"/>
  <c r="P76" i="1"/>
  <c r="Q76" i="1"/>
  <c r="R46" i="1"/>
  <c r="R67" i="1"/>
  <c r="R76" i="1"/>
  <c r="S76" i="1"/>
  <c r="T23" i="1"/>
  <c r="T27" i="1"/>
  <c r="T46" i="1"/>
  <c r="T52" i="1"/>
  <c r="T76" i="1"/>
  <c r="U52" i="1"/>
  <c r="U76" i="1"/>
  <c r="V76" i="1"/>
  <c r="W49" i="1"/>
  <c r="W76" i="1"/>
  <c r="X76" i="1"/>
  <c r="P94" i="1"/>
  <c r="P96" i="1"/>
  <c r="P97" i="1"/>
  <c r="Q96" i="1"/>
  <c r="Q97" i="1"/>
  <c r="R94" i="1"/>
  <c r="R96" i="1"/>
  <c r="R97" i="1"/>
  <c r="S95" i="1"/>
  <c r="S96" i="1"/>
  <c r="S97" i="1"/>
  <c r="T95" i="1"/>
  <c r="T96" i="1"/>
  <c r="T97" i="1"/>
  <c r="U95" i="1"/>
  <c r="U96" i="1"/>
  <c r="U97" i="1"/>
  <c r="V95" i="1"/>
  <c r="V96" i="1"/>
  <c r="V97" i="1"/>
  <c r="W95" i="1"/>
  <c r="W96" i="1"/>
  <c r="W97" i="1"/>
  <c r="X97" i="1"/>
  <c r="V100" i="1"/>
  <c r="V107" i="1"/>
  <c r="V108" i="1"/>
  <c r="V109" i="1"/>
  <c r="V110" i="1"/>
  <c r="P100" i="1"/>
  <c r="P102" i="1"/>
  <c r="P103" i="1"/>
  <c r="P107" i="1"/>
  <c r="P108" i="1"/>
  <c r="P109" i="1"/>
  <c r="P110" i="1"/>
  <c r="Q107" i="1"/>
  <c r="Q108" i="1"/>
  <c r="Q110" i="1"/>
  <c r="R100" i="1"/>
  <c r="R103" i="1"/>
  <c r="R104" i="1"/>
  <c r="R107" i="1"/>
  <c r="R108" i="1"/>
  <c r="R109" i="1"/>
  <c r="R110" i="1"/>
  <c r="S100" i="1"/>
  <c r="S107" i="1"/>
  <c r="S108" i="1"/>
  <c r="S109" i="1"/>
  <c r="S110" i="1"/>
  <c r="T102" i="1"/>
  <c r="T107" i="1"/>
  <c r="T108" i="1"/>
  <c r="T109" i="1"/>
  <c r="T110" i="1"/>
  <c r="U102" i="1"/>
  <c r="U107" i="1"/>
  <c r="U108" i="1"/>
  <c r="U109" i="1"/>
  <c r="U110" i="1"/>
  <c r="W99" i="1"/>
  <c r="W102" i="1"/>
  <c r="W107" i="1"/>
  <c r="W108" i="1"/>
  <c r="W109" i="1"/>
  <c r="W110" i="1"/>
  <c r="X110" i="1"/>
  <c r="S126" i="1"/>
  <c r="P126" i="1"/>
  <c r="Q126" i="1"/>
  <c r="R126" i="1"/>
  <c r="T126" i="1"/>
  <c r="U126" i="1"/>
  <c r="V119" i="1"/>
  <c r="V126" i="1"/>
  <c r="W119" i="1"/>
  <c r="W126" i="1"/>
  <c r="X126" i="1"/>
  <c r="D119" i="1"/>
  <c r="D126" i="1"/>
  <c r="E114" i="1"/>
  <c r="E119" i="1"/>
  <c r="E126" i="1"/>
  <c r="F126" i="1"/>
  <c r="G121" i="1"/>
  <c r="G126" i="1"/>
  <c r="H119" i="1"/>
  <c r="H122" i="1"/>
  <c r="H126" i="1"/>
  <c r="I119" i="1"/>
  <c r="I126" i="1"/>
  <c r="J126" i="1"/>
  <c r="K126" i="1"/>
  <c r="L126" i="1"/>
  <c r="M126" i="1"/>
  <c r="N126" i="1"/>
  <c r="D102" i="1"/>
  <c r="D105" i="1"/>
  <c r="D107" i="1"/>
  <c r="D108" i="1"/>
  <c r="D110" i="1"/>
  <c r="E102" i="1"/>
  <c r="E103" i="1"/>
  <c r="E105" i="1"/>
  <c r="E108" i="1"/>
  <c r="E110" i="1"/>
  <c r="F99" i="1"/>
  <c r="F104" i="1"/>
  <c r="F107" i="1"/>
  <c r="F108" i="1"/>
  <c r="F110" i="1"/>
  <c r="G108" i="1"/>
  <c r="G109" i="1"/>
  <c r="G110" i="1"/>
  <c r="H100" i="1"/>
  <c r="H106" i="1"/>
  <c r="H107" i="1"/>
  <c r="H108" i="1"/>
  <c r="H109" i="1"/>
  <c r="H110" i="1"/>
  <c r="I107" i="1"/>
  <c r="I108" i="1"/>
  <c r="I110" i="1"/>
  <c r="J100" i="1"/>
  <c r="J102" i="1"/>
  <c r="J107" i="1"/>
  <c r="J108" i="1"/>
  <c r="J110" i="1"/>
  <c r="K100" i="1"/>
  <c r="K107" i="1"/>
  <c r="K108" i="1"/>
  <c r="K110" i="1"/>
  <c r="L107" i="1"/>
  <c r="L108" i="1"/>
  <c r="L110" i="1"/>
  <c r="M107" i="1"/>
  <c r="M108" i="1"/>
  <c r="M110" i="1"/>
  <c r="N110" i="1"/>
  <c r="D83" i="1"/>
  <c r="D85" i="1"/>
  <c r="D96" i="1"/>
  <c r="D97" i="1"/>
  <c r="E83" i="1"/>
  <c r="E85" i="1"/>
  <c r="E87" i="1"/>
  <c r="E96" i="1"/>
  <c r="E97" i="1"/>
  <c r="F85" i="1"/>
  <c r="F95" i="1"/>
  <c r="F97" i="1"/>
  <c r="G85" i="1"/>
  <c r="G95" i="1"/>
  <c r="G96" i="1"/>
  <c r="G97" i="1"/>
  <c r="H95" i="1"/>
  <c r="H96" i="1"/>
  <c r="H97" i="1"/>
  <c r="I84" i="1"/>
  <c r="I95" i="1"/>
  <c r="I96" i="1"/>
  <c r="I97" i="1"/>
  <c r="J95" i="1"/>
  <c r="J96" i="1"/>
  <c r="J97" i="1"/>
  <c r="K95" i="1"/>
  <c r="K97" i="1"/>
  <c r="L97" i="1"/>
  <c r="M96" i="1"/>
  <c r="M97" i="1"/>
  <c r="N97" i="1"/>
  <c r="D31" i="1"/>
  <c r="D48" i="1"/>
  <c r="D75" i="1"/>
  <c r="D76" i="1"/>
  <c r="E32" i="1"/>
  <c r="E46" i="1"/>
  <c r="E52" i="1"/>
  <c r="E76" i="1"/>
  <c r="F76" i="1"/>
  <c r="G75" i="1"/>
  <c r="G76" i="1"/>
  <c r="H75" i="1"/>
  <c r="H76" i="1"/>
  <c r="I76" i="1"/>
  <c r="J30" i="1"/>
  <c r="J76" i="1"/>
  <c r="K76" i="1"/>
  <c r="L46" i="1"/>
  <c r="L76" i="1"/>
  <c r="M53" i="1"/>
  <c r="M76" i="1"/>
  <c r="N76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8" i="1"/>
  <c r="Y99" i="1"/>
  <c r="Y100" i="1"/>
  <c r="Y101" i="1"/>
  <c r="Y102" i="1"/>
  <c r="Y103" i="1"/>
  <c r="Y104" i="1"/>
  <c r="Y105" i="1"/>
  <c r="Y106" i="1"/>
  <c r="Y107" i="1"/>
  <c r="Y108" i="1"/>
  <c r="Y109" i="1"/>
  <c r="Y111" i="1"/>
  <c r="Y112" i="1"/>
  <c r="Y113" i="1"/>
  <c r="Y114" i="1"/>
  <c r="Y115" i="1"/>
  <c r="Y116" i="1"/>
  <c r="Y117" i="1"/>
  <c r="Y118" i="1"/>
  <c r="Y119" i="1"/>
  <c r="Y120" i="1"/>
  <c r="Y121" i="1"/>
  <c r="Y122" i="1"/>
  <c r="Y123" i="1"/>
  <c r="Y124" i="1"/>
  <c r="Y125" i="1"/>
  <c r="Y5" i="1"/>
  <c r="AV6" i="1"/>
  <c r="AV7" i="1"/>
  <c r="AV8" i="1"/>
  <c r="AV9" i="1"/>
  <c r="AV10" i="1"/>
  <c r="AV11" i="1"/>
  <c r="AV12" i="1"/>
  <c r="AV13" i="1"/>
  <c r="AV14" i="1"/>
  <c r="AV15" i="1"/>
  <c r="AV16" i="1"/>
  <c r="AV17" i="1"/>
  <c r="AV18" i="1"/>
  <c r="AV19" i="1"/>
  <c r="AV20" i="1"/>
  <c r="AV21" i="1"/>
  <c r="AV22" i="1"/>
  <c r="AV23" i="1"/>
  <c r="AV24" i="1"/>
  <c r="AV25" i="1"/>
  <c r="AV26" i="1"/>
  <c r="AV27" i="1"/>
  <c r="AV28" i="1"/>
  <c r="AV29" i="1"/>
  <c r="AV30" i="1"/>
  <c r="AV31" i="1"/>
  <c r="AV32" i="1"/>
  <c r="AV33" i="1"/>
  <c r="AV34" i="1"/>
  <c r="AV35" i="1"/>
  <c r="AV36" i="1"/>
  <c r="AV37" i="1"/>
  <c r="AV38" i="1"/>
  <c r="AV39" i="1"/>
  <c r="AV40" i="1"/>
  <c r="AV41" i="1"/>
  <c r="AV42" i="1"/>
  <c r="AV43" i="1"/>
  <c r="AV44" i="1"/>
  <c r="AV45" i="1"/>
  <c r="AV46" i="1"/>
  <c r="AV47" i="1"/>
  <c r="AV48" i="1"/>
  <c r="AV49" i="1"/>
  <c r="AV50" i="1"/>
  <c r="AV51" i="1"/>
  <c r="AV52" i="1"/>
  <c r="AV53" i="1"/>
  <c r="AV54" i="1"/>
  <c r="AV55" i="1"/>
  <c r="AV56" i="1"/>
  <c r="AV57" i="1"/>
  <c r="AV58" i="1"/>
  <c r="AV59" i="1"/>
  <c r="AV60" i="1"/>
  <c r="AV61" i="1"/>
  <c r="AV62" i="1"/>
  <c r="AV63" i="1"/>
  <c r="AV64" i="1"/>
  <c r="AV65" i="1"/>
  <c r="AV66" i="1"/>
  <c r="AV67" i="1"/>
  <c r="AV68" i="1"/>
  <c r="AV69" i="1"/>
  <c r="AV70" i="1"/>
  <c r="AV71" i="1"/>
  <c r="AV72" i="1"/>
  <c r="AV73" i="1"/>
  <c r="AV74" i="1"/>
  <c r="AV75" i="1"/>
  <c r="AV77" i="1"/>
  <c r="AV78" i="1"/>
  <c r="AV79" i="1"/>
  <c r="AV80" i="1"/>
  <c r="AV81" i="1"/>
  <c r="AV82" i="1"/>
  <c r="AV83" i="1"/>
  <c r="AV84" i="1"/>
  <c r="AV85" i="1"/>
  <c r="AV86" i="1"/>
  <c r="AV87" i="1"/>
  <c r="AV88" i="1"/>
  <c r="AV89" i="1"/>
  <c r="AV90" i="1"/>
  <c r="AV91" i="1"/>
  <c r="AV92" i="1"/>
  <c r="AV93" i="1"/>
  <c r="AV94" i="1"/>
  <c r="AV95" i="1"/>
  <c r="AV96" i="1"/>
  <c r="AV98" i="1"/>
  <c r="AV99" i="1"/>
  <c r="AV100" i="1"/>
  <c r="AV101" i="1"/>
  <c r="AV102" i="1"/>
  <c r="AV103" i="1"/>
  <c r="AV104" i="1"/>
  <c r="AV105" i="1"/>
  <c r="AV106" i="1"/>
  <c r="AV107" i="1"/>
  <c r="AV108" i="1"/>
  <c r="AV109" i="1"/>
  <c r="AV111" i="1"/>
  <c r="AV112" i="1"/>
  <c r="AV113" i="1"/>
  <c r="AV114" i="1"/>
  <c r="AV115" i="1"/>
  <c r="AV116" i="1"/>
  <c r="AV117" i="1"/>
  <c r="AV118" i="1"/>
  <c r="AV119" i="1"/>
  <c r="AV120" i="1"/>
  <c r="AV121" i="1"/>
  <c r="AV122" i="1"/>
  <c r="AV123" i="1"/>
  <c r="AV124" i="1"/>
  <c r="AV125" i="1"/>
  <c r="AV5" i="1"/>
  <c r="AU6" i="1"/>
  <c r="AU7" i="1"/>
  <c r="AU8" i="1"/>
  <c r="AU9" i="1"/>
  <c r="AU10" i="1"/>
  <c r="AU11" i="1"/>
  <c r="AU12" i="1"/>
  <c r="AU13" i="1"/>
  <c r="AU14" i="1"/>
  <c r="AU15" i="1"/>
  <c r="AU16" i="1"/>
  <c r="AU17" i="1"/>
  <c r="AU18" i="1"/>
  <c r="AU19" i="1"/>
  <c r="AU20" i="1"/>
  <c r="AU21" i="1"/>
  <c r="AU22" i="1"/>
  <c r="AU23" i="1"/>
  <c r="AU24" i="1"/>
  <c r="AU25" i="1"/>
  <c r="AU26" i="1"/>
  <c r="AU27" i="1"/>
  <c r="AU28" i="1"/>
  <c r="AU29" i="1"/>
  <c r="AU30" i="1"/>
  <c r="AU31" i="1"/>
  <c r="AU32" i="1"/>
  <c r="AU33" i="1"/>
  <c r="AU34" i="1"/>
  <c r="AU35" i="1"/>
  <c r="AU36" i="1"/>
  <c r="AU37" i="1"/>
  <c r="AU38" i="1"/>
  <c r="AU39" i="1"/>
  <c r="AU40" i="1"/>
  <c r="AU41" i="1"/>
  <c r="AU42" i="1"/>
  <c r="AU43" i="1"/>
  <c r="AU44" i="1"/>
  <c r="AU45" i="1"/>
  <c r="AU46" i="1"/>
  <c r="AU47" i="1"/>
  <c r="AU48" i="1"/>
  <c r="AU49" i="1"/>
  <c r="AU50" i="1"/>
  <c r="AU51" i="1"/>
  <c r="AU52" i="1"/>
  <c r="AU53" i="1"/>
  <c r="AU54" i="1"/>
  <c r="AU55" i="1"/>
  <c r="AU56" i="1"/>
  <c r="AU57" i="1"/>
  <c r="AU58" i="1"/>
  <c r="AU59" i="1"/>
  <c r="AU60" i="1"/>
  <c r="AU61" i="1"/>
  <c r="AU62" i="1"/>
  <c r="AU63" i="1"/>
  <c r="AU64" i="1"/>
  <c r="AU65" i="1"/>
  <c r="AU66" i="1"/>
  <c r="AU67" i="1"/>
  <c r="AU68" i="1"/>
  <c r="AU69" i="1"/>
  <c r="AU70" i="1"/>
  <c r="AU71" i="1"/>
  <c r="AU72" i="1"/>
  <c r="AU73" i="1"/>
  <c r="AU74" i="1"/>
  <c r="AU75" i="1"/>
  <c r="AU77" i="1"/>
  <c r="AU78" i="1"/>
  <c r="AU79" i="1"/>
  <c r="AU80" i="1"/>
  <c r="AU81" i="1"/>
  <c r="AU82" i="1"/>
  <c r="AU83" i="1"/>
  <c r="AU84" i="1"/>
  <c r="AU85" i="1"/>
  <c r="AU86" i="1"/>
  <c r="AU87" i="1"/>
  <c r="AU88" i="1"/>
  <c r="AU89" i="1"/>
  <c r="AU90" i="1"/>
  <c r="AU91" i="1"/>
  <c r="AU92" i="1"/>
  <c r="AU93" i="1"/>
  <c r="AU94" i="1"/>
  <c r="AU95" i="1"/>
  <c r="AU96" i="1"/>
  <c r="AU98" i="1"/>
  <c r="AU99" i="1"/>
  <c r="AU100" i="1"/>
  <c r="AU101" i="1"/>
  <c r="AU102" i="1"/>
  <c r="AU103" i="1"/>
  <c r="AU104" i="1"/>
  <c r="AU105" i="1"/>
  <c r="AU106" i="1"/>
  <c r="AU107" i="1"/>
  <c r="AU108" i="1"/>
  <c r="AU109" i="1"/>
  <c r="AU111" i="1"/>
  <c r="AU112" i="1"/>
  <c r="AU113" i="1"/>
  <c r="AU114" i="1"/>
  <c r="AU115" i="1"/>
  <c r="AU116" i="1"/>
  <c r="AU117" i="1"/>
  <c r="AU118" i="1"/>
  <c r="AU119" i="1"/>
  <c r="AU120" i="1"/>
  <c r="AU121" i="1"/>
  <c r="AU122" i="1"/>
  <c r="AU123" i="1"/>
  <c r="AU124" i="1"/>
  <c r="AU125" i="1"/>
  <c r="AU5" i="1"/>
  <c r="X6" i="1"/>
  <c r="X7" i="1"/>
  <c r="X8" i="1"/>
  <c r="X9" i="1"/>
  <c r="AX9" i="1"/>
  <c r="X10" i="1"/>
  <c r="X11" i="1"/>
  <c r="AX11" i="1"/>
  <c r="X12" i="1"/>
  <c r="X13" i="1"/>
  <c r="X14" i="1"/>
  <c r="X15" i="1"/>
  <c r="X16" i="1"/>
  <c r="X17" i="1"/>
  <c r="X18" i="1"/>
  <c r="AX18" i="1"/>
  <c r="X19" i="1"/>
  <c r="X20" i="1"/>
  <c r="X21" i="1"/>
  <c r="X22" i="1"/>
  <c r="X23" i="1"/>
  <c r="X24" i="1"/>
  <c r="X25" i="1"/>
  <c r="AX25" i="1"/>
  <c r="X26" i="1"/>
  <c r="AX26" i="1"/>
  <c r="X27" i="1"/>
  <c r="X28" i="1"/>
  <c r="X29" i="1"/>
  <c r="X30" i="1"/>
  <c r="X31" i="1"/>
  <c r="X32" i="1"/>
  <c r="X33" i="1"/>
  <c r="X34" i="1"/>
  <c r="X35" i="1"/>
  <c r="X36" i="1"/>
  <c r="X37" i="1"/>
  <c r="AX37" i="1"/>
  <c r="X38" i="1"/>
  <c r="X39" i="1"/>
  <c r="AX39" i="1"/>
  <c r="X40" i="1"/>
  <c r="X41" i="1"/>
  <c r="X42" i="1"/>
  <c r="X43" i="1"/>
  <c r="AX43" i="1"/>
  <c r="X44" i="1"/>
  <c r="AX44" i="1"/>
  <c r="X45" i="1"/>
  <c r="AX45" i="1"/>
  <c r="X46" i="1"/>
  <c r="X47" i="1"/>
  <c r="X48" i="1"/>
  <c r="X49" i="1"/>
  <c r="X50" i="1"/>
  <c r="AX50" i="1"/>
  <c r="X51" i="1"/>
  <c r="AX51" i="1"/>
  <c r="X52" i="1"/>
  <c r="X53" i="1"/>
  <c r="X54" i="1"/>
  <c r="X55" i="1"/>
  <c r="AX55" i="1"/>
  <c r="X56" i="1"/>
  <c r="X57" i="1"/>
  <c r="AX57" i="1"/>
  <c r="X58" i="1"/>
  <c r="X59" i="1"/>
  <c r="X60" i="1"/>
  <c r="X61" i="1"/>
  <c r="X62" i="1"/>
  <c r="AX62" i="1"/>
  <c r="X63" i="1"/>
  <c r="X64" i="1"/>
  <c r="X65" i="1"/>
  <c r="AX65" i="1"/>
  <c r="X66" i="1"/>
  <c r="X67" i="1"/>
  <c r="X68" i="1"/>
  <c r="X69" i="1"/>
  <c r="X70" i="1"/>
  <c r="X71" i="1"/>
  <c r="X72" i="1"/>
  <c r="AX72" i="1"/>
  <c r="X73" i="1"/>
  <c r="AX73" i="1"/>
  <c r="X74" i="1"/>
  <c r="AX74" i="1"/>
  <c r="X75" i="1"/>
  <c r="X77" i="1"/>
  <c r="X78" i="1"/>
  <c r="AX78" i="1"/>
  <c r="X79" i="1"/>
  <c r="AX79" i="1"/>
  <c r="X80" i="1"/>
  <c r="AX80" i="1"/>
  <c r="X81" i="1"/>
  <c r="X82" i="1"/>
  <c r="X83" i="1"/>
  <c r="X84" i="1"/>
  <c r="X85" i="1"/>
  <c r="X86" i="1"/>
  <c r="X87" i="1"/>
  <c r="X88" i="1"/>
  <c r="AX88" i="1"/>
  <c r="X89" i="1"/>
  <c r="X90" i="1"/>
  <c r="AX90" i="1"/>
  <c r="X91" i="1"/>
  <c r="AX91" i="1"/>
  <c r="X92" i="1"/>
  <c r="X93" i="1"/>
  <c r="X94" i="1"/>
  <c r="X95" i="1"/>
  <c r="X96" i="1"/>
  <c r="X98" i="1"/>
  <c r="AX98" i="1"/>
  <c r="X99" i="1"/>
  <c r="X100" i="1"/>
  <c r="X101" i="1"/>
  <c r="AX101" i="1"/>
  <c r="X102" i="1"/>
  <c r="X103" i="1"/>
  <c r="X104" i="1"/>
  <c r="X105" i="1"/>
  <c r="X106" i="1"/>
  <c r="X107" i="1"/>
  <c r="X108" i="1"/>
  <c r="X109" i="1"/>
  <c r="X111" i="1"/>
  <c r="AX111" i="1"/>
  <c r="X112" i="1"/>
  <c r="X113" i="1"/>
  <c r="X114" i="1"/>
  <c r="X115" i="1"/>
  <c r="AX115" i="1"/>
  <c r="X116" i="1"/>
  <c r="AX116" i="1"/>
  <c r="X117" i="1"/>
  <c r="AX117" i="1"/>
  <c r="X118" i="1"/>
  <c r="X119" i="1"/>
  <c r="X120" i="1"/>
  <c r="AX120" i="1"/>
  <c r="X121" i="1"/>
  <c r="X122" i="1"/>
  <c r="X123" i="1"/>
  <c r="X124" i="1"/>
  <c r="AX124" i="1"/>
  <c r="X125" i="1"/>
  <c r="AX125" i="1"/>
  <c r="X5" i="1"/>
  <c r="AS127" i="1"/>
  <c r="AX29" i="1"/>
  <c r="AX33" i="1"/>
  <c r="AX35" i="1"/>
  <c r="AX40" i="1"/>
  <c r="AX47" i="1"/>
  <c r="AX49" i="1"/>
  <c r="M127" i="1"/>
  <c r="AX56" i="1"/>
  <c r="Z127" i="1"/>
  <c r="AX7" i="1"/>
  <c r="AX77" i="1"/>
  <c r="AX81" i="1"/>
  <c r="AX92" i="1"/>
  <c r="AX112" i="1"/>
  <c r="AX118" i="1"/>
  <c r="C128" i="1"/>
  <c r="L127" i="1"/>
  <c r="Q127" i="1"/>
  <c r="AQ127" i="1"/>
  <c r="G127" i="1"/>
  <c r="C127" i="1"/>
  <c r="AX38" i="1"/>
  <c r="AX23" i="1"/>
  <c r="AX8" i="1"/>
  <c r="AX61" i="1"/>
  <c r="AX48" i="1"/>
  <c r="AX34" i="1"/>
  <c r="AX30" i="1"/>
  <c r="AX24" i="1"/>
  <c r="AX21" i="1"/>
  <c r="AX19" i="1"/>
  <c r="AX13" i="1"/>
  <c r="AX10" i="1"/>
  <c r="AT127" i="1"/>
  <c r="AJ127" i="1"/>
  <c r="AM127" i="1"/>
  <c r="AF127" i="1"/>
  <c r="AK127" i="1"/>
  <c r="AX53" i="1"/>
  <c r="AX28" i="1"/>
  <c r="AX52" i="1"/>
  <c r="AX36" i="1"/>
  <c r="AX32" i="1"/>
  <c r="AX64" i="1"/>
  <c r="AX42" i="1"/>
  <c r="AX15" i="1"/>
  <c r="AX12" i="1"/>
  <c r="AX63" i="1"/>
  <c r="AX27" i="1"/>
  <c r="AX22" i="1"/>
  <c r="AX16" i="1"/>
  <c r="AX60" i="1"/>
  <c r="AX58" i="1"/>
  <c r="AX46" i="1"/>
  <c r="AX41" i="1"/>
  <c r="AX31" i="1"/>
  <c r="AX20" i="1"/>
  <c r="AX17" i="1"/>
  <c r="AX14" i="1"/>
  <c r="AX59" i="1"/>
  <c r="AX54" i="1"/>
  <c r="N142" i="2"/>
  <c r="M141" i="2"/>
  <c r="N138" i="2"/>
  <c r="M138" i="2"/>
  <c r="I138" i="2"/>
  <c r="G138" i="2"/>
  <c r="D138" i="2"/>
  <c r="C138" i="2"/>
  <c r="G134" i="2"/>
  <c r="K128" i="2"/>
  <c r="J128" i="2"/>
  <c r="I128" i="2"/>
  <c r="N127" i="2"/>
  <c r="L127" i="2"/>
  <c r="K127" i="2"/>
  <c r="J127" i="2"/>
  <c r="I127" i="2"/>
  <c r="H127" i="2"/>
  <c r="F127" i="2"/>
  <c r="E127" i="2"/>
  <c r="D127" i="2"/>
  <c r="C127" i="2"/>
  <c r="N126" i="2"/>
  <c r="M126" i="2"/>
  <c r="L126" i="2"/>
  <c r="K126" i="2"/>
  <c r="J126" i="2"/>
  <c r="I126" i="2"/>
  <c r="H126" i="2"/>
  <c r="D126" i="2"/>
  <c r="C126" i="2"/>
  <c r="M125" i="2"/>
  <c r="D125" i="2"/>
  <c r="M123" i="2"/>
  <c r="G123" i="2"/>
  <c r="J121" i="2"/>
  <c r="C121" i="2"/>
  <c r="M120" i="2"/>
  <c r="K120" i="2"/>
  <c r="I120" i="2"/>
  <c r="G120" i="2"/>
  <c r="D120" i="2"/>
  <c r="C120" i="2"/>
  <c r="J118" i="2"/>
  <c r="I118" i="2"/>
  <c r="I117" i="2"/>
  <c r="N115" i="2"/>
  <c r="M115" i="2"/>
  <c r="L115" i="2"/>
  <c r="K115" i="2"/>
  <c r="J115" i="2"/>
  <c r="I115" i="2"/>
  <c r="H115" i="2"/>
  <c r="G115" i="2"/>
  <c r="F115" i="2"/>
  <c r="E115" i="2"/>
  <c r="D115" i="2"/>
  <c r="C115" i="2"/>
  <c r="J112" i="2"/>
  <c r="M109" i="2"/>
  <c r="H108" i="2"/>
  <c r="D108" i="2"/>
  <c r="G106" i="2"/>
  <c r="E104" i="2"/>
  <c r="J102" i="2"/>
  <c r="F102" i="2"/>
  <c r="E100" i="2"/>
  <c r="D100" i="2"/>
  <c r="H98" i="2"/>
  <c r="E92" i="2"/>
  <c r="M76" i="2"/>
  <c r="K76" i="2"/>
  <c r="N70" i="2"/>
  <c r="J70" i="2"/>
  <c r="N66" i="2"/>
  <c r="K66" i="2"/>
  <c r="J66" i="2"/>
  <c r="I66" i="2"/>
  <c r="H66" i="2"/>
  <c r="I62" i="2"/>
  <c r="H62" i="2"/>
  <c r="F62" i="2"/>
  <c r="D62" i="2"/>
  <c r="H61" i="2"/>
  <c r="I60" i="2"/>
  <c r="H60" i="2"/>
  <c r="E60" i="2"/>
  <c r="D60" i="2"/>
  <c r="C60" i="2"/>
  <c r="C59" i="2"/>
  <c r="I57" i="2"/>
  <c r="I54" i="2"/>
  <c r="N52" i="2"/>
  <c r="L38" i="2"/>
  <c r="C38" i="2"/>
  <c r="H33" i="2"/>
  <c r="H32" i="2"/>
  <c r="N23" i="2"/>
  <c r="N19" i="2"/>
  <c r="F15" i="2"/>
  <c r="E15" i="2"/>
  <c r="I14" i="2"/>
  <c r="AX70" i="1"/>
  <c r="AX113" i="1"/>
  <c r="AP127" i="1"/>
  <c r="AX68" i="1"/>
  <c r="AN127" i="1"/>
  <c r="AL127" i="1"/>
  <c r="AX82" i="1"/>
  <c r="AX71" i="1"/>
  <c r="AX86" i="1"/>
  <c r="AX93" i="1"/>
  <c r="AE127" i="1"/>
  <c r="AD127" i="1"/>
  <c r="AB127" i="1"/>
  <c r="V127" i="1"/>
  <c r="U127" i="1"/>
  <c r="T127" i="1"/>
  <c r="S127" i="1"/>
  <c r="K127" i="1"/>
  <c r="AX106" i="1"/>
  <c r="AX103" i="1"/>
  <c r="AX85" i="1"/>
  <c r="AX107" i="1"/>
  <c r="AX119" i="1"/>
  <c r="F128" i="1"/>
  <c r="AX95" i="1"/>
  <c r="AX121" i="1"/>
  <c r="AX109" i="1"/>
  <c r="G128" i="1"/>
  <c r="I128" i="1"/>
  <c r="AR127" i="1"/>
  <c r="E128" i="1"/>
  <c r="AX96" i="1"/>
  <c r="AX114" i="1"/>
  <c r="AX104" i="1"/>
  <c r="AX122" i="1"/>
  <c r="Q128" i="1"/>
  <c r="M128" i="1"/>
  <c r="AA128" i="1"/>
  <c r="AC127" i="1"/>
  <c r="AE128" i="1"/>
  <c r="AI127" i="1"/>
  <c r="AX123" i="1"/>
  <c r="AP128" i="1"/>
  <c r="AQ128" i="1"/>
  <c r="AS128" i="1"/>
  <c r="AX102" i="1"/>
  <c r="D127" i="1"/>
  <c r="AX83" i="1"/>
  <c r="AX108" i="1"/>
  <c r="AX75" i="1"/>
  <c r="D128" i="1"/>
  <c r="AX105" i="1"/>
  <c r="AX87" i="1"/>
  <c r="E127" i="1"/>
  <c r="F127" i="1"/>
  <c r="AX99" i="1"/>
  <c r="H128" i="1"/>
  <c r="K128" i="1"/>
  <c r="P128" i="1"/>
  <c r="AX94" i="1"/>
  <c r="R128" i="1"/>
  <c r="V128" i="1"/>
  <c r="W128" i="1"/>
  <c r="Z128" i="1"/>
  <c r="AX69" i="1"/>
  <c r="AB128" i="1"/>
  <c r="AG128" i="1"/>
  <c r="AG127" i="1"/>
  <c r="AX89" i="1"/>
  <c r="AH128" i="1"/>
  <c r="AK128" i="1"/>
  <c r="AM128" i="1"/>
  <c r="AT128" i="1"/>
  <c r="AR128" i="1"/>
  <c r="AX100" i="1"/>
  <c r="H127" i="1"/>
  <c r="AX84" i="1"/>
  <c r="I127" i="1"/>
  <c r="J128" i="1"/>
  <c r="J127" i="1"/>
  <c r="L128" i="1"/>
  <c r="P127" i="1"/>
  <c r="AX67" i="1"/>
  <c r="R127" i="1"/>
  <c r="S128" i="1"/>
  <c r="T128" i="1"/>
  <c r="U128" i="1"/>
  <c r="W127" i="1"/>
  <c r="AX66" i="1"/>
  <c r="AA127" i="1"/>
  <c r="AC128" i="1"/>
  <c r="AD128" i="1"/>
  <c r="AF128" i="1"/>
  <c r="AH127" i="1"/>
  <c r="AI128" i="1"/>
  <c r="AJ128" i="1"/>
  <c r="AL128" i="1"/>
  <c r="AN128" i="1"/>
  <c r="AO128" i="1"/>
  <c r="AX6" i="1"/>
  <c r="AO127" i="1"/>
  <c r="X128" i="1"/>
  <c r="AU127" i="1"/>
  <c r="X127" i="1"/>
  <c r="AX127" i="1"/>
  <c r="AU128" i="1"/>
  <c r="AX128" i="1"/>
</calcChain>
</file>

<file path=xl/sharedStrings.xml><?xml version="1.0" encoding="utf-8"?>
<sst xmlns="http://schemas.openxmlformats.org/spreadsheetml/2006/main" count="900" uniqueCount="385">
  <si>
    <t>Diatoms</t>
  </si>
  <si>
    <t>Alveus marinus</t>
  </si>
  <si>
    <t>Asteromphalus sarcophagus</t>
  </si>
  <si>
    <t>Bacteriastrum sp.</t>
  </si>
  <si>
    <t>Chaetoceros aequatorialis</t>
  </si>
  <si>
    <t>Chaetoceros concavicornis</t>
  </si>
  <si>
    <t>Chaetoceros danicus</t>
  </si>
  <si>
    <t>Chaetoceros debilis</t>
  </si>
  <si>
    <t>Chaetoceros didymus</t>
  </si>
  <si>
    <t>Chaetoceros convolutus</t>
  </si>
  <si>
    <t>Chaetoceros lauderi/teres</t>
  </si>
  <si>
    <t>Chaetoceros cf. laciniosus</t>
  </si>
  <si>
    <t>Chaetoceros cf. simplex</t>
  </si>
  <si>
    <t>Chaetoceros peruvianus</t>
  </si>
  <si>
    <t>Chaetoceros pseudodichaeta</t>
  </si>
  <si>
    <t>Chaetoceros pseudobrevis</t>
  </si>
  <si>
    <t>Chaetoceros radicans</t>
  </si>
  <si>
    <t>Corethron hystrix</t>
  </si>
  <si>
    <t>Eucampia sp.</t>
  </si>
  <si>
    <t>Guinardia delicatula</t>
  </si>
  <si>
    <t>Leptocylindrus mediterraneus</t>
  </si>
  <si>
    <t>Meuniera membranacea</t>
  </si>
  <si>
    <t>Navicula cf. robusta</t>
  </si>
  <si>
    <t>Navicula small (&lt;20 µm)</t>
  </si>
  <si>
    <t>Nitzschia bicapitata</t>
  </si>
  <si>
    <t>Nitzschia braarudii</t>
  </si>
  <si>
    <t xml:space="preserve">Nitzschia sp. </t>
  </si>
  <si>
    <t>Nitzschia sp. 1</t>
  </si>
  <si>
    <t>Nitzschia sp. 3</t>
  </si>
  <si>
    <t>Nitzschia sp. 2</t>
  </si>
  <si>
    <t>Nitzschia sp. zig zag chains cf. Neodelphineis</t>
  </si>
  <si>
    <t>Nitzschia sicula</t>
  </si>
  <si>
    <t>Planktoniella sol</t>
  </si>
  <si>
    <t>Pseudo-nitzschia delicatissima</t>
  </si>
  <si>
    <t xml:space="preserve">Pseudo-nitzschia pseudodelicatissima </t>
  </si>
  <si>
    <t xml:space="preserve">Pseudo-nitzschia seriata </t>
  </si>
  <si>
    <t>Rhizosolenia cleveii</t>
  </si>
  <si>
    <t>Thalassionema bacillare</t>
  </si>
  <si>
    <t>Thalassiosira small (&lt;20 µm)</t>
  </si>
  <si>
    <t>Thalassiosira sp. B</t>
  </si>
  <si>
    <t>Unknown pennate diatoms  (&lt;20 µm)</t>
  </si>
  <si>
    <t>Dinophyceae (dinoflagellates)</t>
  </si>
  <si>
    <t>Oxytoxum cf. variabile (&lt;20 µm)</t>
  </si>
  <si>
    <t>Protoperidinium sp.</t>
  </si>
  <si>
    <t>Scripsiella sp</t>
  </si>
  <si>
    <t>Scripsiella (&lt;20 µm)</t>
  </si>
  <si>
    <t>Undetermined dinoflagellates (&lt;5 µm)</t>
  </si>
  <si>
    <t>Undetermined dinoflagellates (5-10 µm)</t>
  </si>
  <si>
    <t>Undetermined dinoflagellates (10-20 µm)</t>
  </si>
  <si>
    <t>Prymnesiophyceae (coccolitophorids)</t>
  </si>
  <si>
    <t>Undetermined coccolitophorids (&lt;5µm)</t>
  </si>
  <si>
    <t>Undetermined coccolitophorids (5-10 µm)</t>
  </si>
  <si>
    <t>Undetermined coccolitophorids (10 - 20 µm)</t>
  </si>
  <si>
    <t xml:space="preserve">Other </t>
  </si>
  <si>
    <t>Meringosphaera sp.</t>
  </si>
  <si>
    <t>Euglenophyta</t>
  </si>
  <si>
    <t>Cryptophyta</t>
  </si>
  <si>
    <t xml:space="preserve">Cryptophyceae </t>
  </si>
  <si>
    <t>Flagellates</t>
  </si>
  <si>
    <t>Phytoflagellates</t>
  </si>
  <si>
    <t>Phaeocystis colony</t>
  </si>
  <si>
    <t>MICROPHYTOPLANKTON (&gt;20µm)</t>
  </si>
  <si>
    <t>NANOPHYTOPLANKTON (5-20µm)</t>
  </si>
  <si>
    <t>Bacteriastrum cf. comosum</t>
  </si>
  <si>
    <t xml:space="preserve">Bacteriastrum furcatum </t>
  </si>
  <si>
    <t xml:space="preserve">Chateoceros contortus </t>
  </si>
  <si>
    <t>Chaetoceros cf. densus</t>
  </si>
  <si>
    <t>Chaetoceros sp. 1 (single cell)</t>
  </si>
  <si>
    <t xml:space="preserve">Dactyliosolen phuketensis </t>
  </si>
  <si>
    <r>
      <t xml:space="preserve">Nitzschia longissima </t>
    </r>
    <r>
      <rPr>
        <i/>
        <sz val="10"/>
        <color indexed="8"/>
        <rFont val="Arial"/>
        <family val="2"/>
      </rPr>
      <t/>
    </r>
  </si>
  <si>
    <t>Nitzschia sp.4  (40 um long)</t>
  </si>
  <si>
    <t>Thalassionema sp.</t>
  </si>
  <si>
    <t>Tripos teres</t>
  </si>
  <si>
    <t>Karenia sp.</t>
  </si>
  <si>
    <t>Oxytoxum cf. sphaeroideum</t>
  </si>
  <si>
    <t>Rhabdosphaera stylifer</t>
  </si>
  <si>
    <t xml:space="preserve">Dictyocha speculum </t>
  </si>
  <si>
    <t>Lennoxia faveolata</t>
  </si>
  <si>
    <t>M</t>
  </si>
  <si>
    <t>N</t>
  </si>
  <si>
    <t>All values expressed as cells/L</t>
  </si>
  <si>
    <t>DATE</t>
  </si>
  <si>
    <t>SAMPLE NAME</t>
  </si>
  <si>
    <t>UW1</t>
  </si>
  <si>
    <t>27.1.2017.</t>
  </si>
  <si>
    <t>Depth (m)</t>
  </si>
  <si>
    <t>Michelsarsia elegans</t>
  </si>
  <si>
    <t>Plagiotropis</t>
  </si>
  <si>
    <t>UW2</t>
  </si>
  <si>
    <t>30.1.2017.</t>
  </si>
  <si>
    <t>cf. Richelia (cyano colony)</t>
  </si>
  <si>
    <t>Climacodium biconcavum</t>
  </si>
  <si>
    <t>UW3</t>
  </si>
  <si>
    <t>31.1.2017.</t>
  </si>
  <si>
    <t>UW4</t>
  </si>
  <si>
    <t>1.2.2017.</t>
  </si>
  <si>
    <t>UW5</t>
  </si>
  <si>
    <t>2.2.2017.</t>
  </si>
  <si>
    <t>Calciosolenia murrayi</t>
  </si>
  <si>
    <t>UW6</t>
  </si>
  <si>
    <t>3.2.2017.</t>
  </si>
  <si>
    <t>Tripos furca</t>
  </si>
  <si>
    <t>Thalassionema nitzschioides</t>
  </si>
  <si>
    <t>Chaetoceros perpusillus</t>
  </si>
  <si>
    <t>Chaetoceros yoga</t>
  </si>
  <si>
    <t>UW7</t>
  </si>
  <si>
    <t>4.2.2017.</t>
  </si>
  <si>
    <t>UW8</t>
  </si>
  <si>
    <t>8.2.2017.</t>
  </si>
  <si>
    <t>Amphora sp.</t>
  </si>
  <si>
    <t>Scyphosphaera apstenii</t>
  </si>
  <si>
    <t>Guinardia flaccida</t>
  </si>
  <si>
    <t>Haslea wawrikae</t>
  </si>
  <si>
    <t>UW9</t>
  </si>
  <si>
    <t>9.2.2017.</t>
  </si>
  <si>
    <t>Tripos symmetricum</t>
  </si>
  <si>
    <t>Tripos macroceros</t>
  </si>
  <si>
    <t>UW10</t>
  </si>
  <si>
    <t>10.2.2017.</t>
  </si>
  <si>
    <t>Asterolampra marylandica</t>
  </si>
  <si>
    <t>UW11</t>
  </si>
  <si>
    <t>11.2.2017.</t>
  </si>
  <si>
    <t>Prorocentrum sp.</t>
  </si>
  <si>
    <t>Chaetoceros affinis</t>
  </si>
  <si>
    <t>UW12</t>
  </si>
  <si>
    <t>16.2.2017.</t>
  </si>
  <si>
    <t>green flagellates</t>
  </si>
  <si>
    <t>Skeletonema sp.</t>
  </si>
  <si>
    <t>26.01.2017.</t>
  </si>
  <si>
    <t>Station</t>
  </si>
  <si>
    <t xml:space="preserve">MOBY </t>
  </si>
  <si>
    <t>st0</t>
  </si>
  <si>
    <t xml:space="preserve">CTD 4 </t>
  </si>
  <si>
    <t>st1</t>
  </si>
  <si>
    <t>st2</t>
  </si>
  <si>
    <t>st3</t>
  </si>
  <si>
    <t>28.01.2017.</t>
  </si>
  <si>
    <t>Discosphaera tubifera</t>
  </si>
  <si>
    <t>CTD 8</t>
  </si>
  <si>
    <t>29.1.2017.</t>
  </si>
  <si>
    <t>Chaetoceros tetrastichon</t>
  </si>
  <si>
    <t>Pseudosolenia caclar avis</t>
  </si>
  <si>
    <t>CTD 14</t>
  </si>
  <si>
    <t>05.2.2017.</t>
  </si>
  <si>
    <t>CTD 18</t>
  </si>
  <si>
    <t>06.2.2017.</t>
  </si>
  <si>
    <t>Haslea sp.(rhomboid Navicula)</t>
  </si>
  <si>
    <t>Chaetoceros messanensis</t>
  </si>
  <si>
    <t>CTD 19</t>
  </si>
  <si>
    <t>Haptophyte sp.</t>
  </si>
  <si>
    <t>CTD21</t>
  </si>
  <si>
    <t>07.02.2017.</t>
  </si>
  <si>
    <t>CTD22</t>
  </si>
  <si>
    <t>Tripos massiliense</t>
  </si>
  <si>
    <t>Hemiaulus hauckii</t>
  </si>
  <si>
    <t>CTD29</t>
  </si>
  <si>
    <t>12.02.2017.</t>
  </si>
  <si>
    <t xml:space="preserve">Rhizosolenia cf. imbricata </t>
  </si>
  <si>
    <t>CTD33</t>
  </si>
  <si>
    <t>Bacteriastrum cf. Biconicum</t>
  </si>
  <si>
    <t>Chaetoceros cf constrictus</t>
  </si>
  <si>
    <t>CTD37</t>
  </si>
  <si>
    <t>CTD38</t>
  </si>
  <si>
    <t>CTD39</t>
  </si>
  <si>
    <t>13.02.2017.</t>
  </si>
  <si>
    <t>14.02.2017.</t>
  </si>
  <si>
    <t>CTD40</t>
  </si>
  <si>
    <t>CTD41</t>
  </si>
  <si>
    <t>CTD42</t>
  </si>
  <si>
    <t>15.02.2017.</t>
  </si>
  <si>
    <t>Cyclotella choctawacheana</t>
  </si>
  <si>
    <t>Pleurosigma</t>
  </si>
  <si>
    <t>CTD43</t>
  </si>
  <si>
    <t>17.02.2017.</t>
  </si>
  <si>
    <t>CTD46</t>
  </si>
  <si>
    <t>Thalassiosira socialis</t>
  </si>
  <si>
    <t>CTD44</t>
  </si>
  <si>
    <t>Tripos massiliensis</t>
  </si>
  <si>
    <t>count</t>
  </si>
  <si>
    <t>Bacteriastrum cf. biconicum</t>
  </si>
  <si>
    <t>st 0</t>
  </si>
  <si>
    <t>26.1.2017.</t>
  </si>
  <si>
    <t>29.1.2017</t>
  </si>
  <si>
    <t>CTD18</t>
  </si>
  <si>
    <t>6.2.2017.</t>
  </si>
  <si>
    <t>5.2.2017.</t>
  </si>
  <si>
    <t>MAX</t>
  </si>
  <si>
    <t>fr</t>
  </si>
  <si>
    <t>Dino</t>
  </si>
  <si>
    <t>Cocco</t>
  </si>
  <si>
    <t>Others</t>
  </si>
  <si>
    <t>DIATOMS</t>
  </si>
  <si>
    <t>DINO</t>
  </si>
  <si>
    <t>COCCO</t>
  </si>
  <si>
    <t>LM</t>
  </si>
  <si>
    <t>station 1</t>
  </si>
  <si>
    <t>Rhabdosphaera stylifera</t>
  </si>
  <si>
    <t>SEM</t>
  </si>
  <si>
    <t>station 2</t>
  </si>
  <si>
    <t>Emiliania huxleyi type B</t>
  </si>
  <si>
    <t>Acanthoica quattrospina</t>
  </si>
  <si>
    <t>Rhabdosphaera clavigera</t>
  </si>
  <si>
    <t>Umbellosphaera irregolaris</t>
  </si>
  <si>
    <t>Umbilicosphaera tenuis</t>
  </si>
  <si>
    <t>Helicosphaera carteri</t>
  </si>
  <si>
    <t>Gephyrocapsa ericsonii</t>
  </si>
  <si>
    <t>Michaelsarsia adriaticus</t>
  </si>
  <si>
    <t>Syracospahera corolla</t>
  </si>
  <si>
    <t>Syracosphaera rotula</t>
  </si>
  <si>
    <t>Coronosphaera/Syracosphaera mediterranea</t>
  </si>
  <si>
    <t>Gephyrocapsa ericsonii protohuxleyi type</t>
  </si>
  <si>
    <t xml:space="preserve">Syracosphaera pulchra </t>
  </si>
  <si>
    <t>Rhabdosphaera xiphos</t>
  </si>
  <si>
    <t>Syracosphaera sp.</t>
  </si>
  <si>
    <t>Emiliania huxleyi type A</t>
  </si>
  <si>
    <t>Ophiaster formosus</t>
  </si>
  <si>
    <t>Syracosphaera nodosa</t>
  </si>
  <si>
    <t>Calciosolenia corselii</t>
  </si>
  <si>
    <t>Syracosphaera anthos</t>
  </si>
  <si>
    <t>station 3</t>
  </si>
  <si>
    <t>Syracosphaera banockii</t>
  </si>
  <si>
    <t>E. huxleyi type A overcalcified</t>
  </si>
  <si>
    <t>Calcidiscus leptoporus subsp. quadriperforatus</t>
  </si>
  <si>
    <t>E. huxleyi type B</t>
  </si>
  <si>
    <t>Syracosphaera molischii type 2</t>
  </si>
  <si>
    <t>Gephyrocapsa muellerae</t>
  </si>
  <si>
    <t>Polycrater sp.</t>
  </si>
  <si>
    <t>Syracosphaera molischii HOL</t>
  </si>
  <si>
    <t>Syracosphaera hirsuta </t>
  </si>
  <si>
    <t xml:space="preserve">Syracosphaera marginaporata </t>
  </si>
  <si>
    <t>Syracosphaera cf dilatata</t>
  </si>
  <si>
    <t>Syracosphaera mediterranea</t>
  </si>
  <si>
    <t>S. molischii HOL</t>
  </si>
  <si>
    <t>Syracosphaera ossa type 2</t>
  </si>
  <si>
    <t>Scripsiella like</t>
  </si>
  <si>
    <t xml:space="preserve">Chaetoceros tetrastichon </t>
  </si>
  <si>
    <t>Gymonodinium sp.</t>
  </si>
  <si>
    <t>Bacteriastrum cf comosum</t>
  </si>
  <si>
    <t>Navicula sp. (mala)</t>
  </si>
  <si>
    <t>Prorocentrum micans</t>
  </si>
  <si>
    <t>Chaetoceros dadayi</t>
  </si>
  <si>
    <t>Podolampas</t>
  </si>
  <si>
    <t>Rhizosolenia cf. Pungens</t>
  </si>
  <si>
    <t>Rhizosolenia cf. Stylifer</t>
  </si>
  <si>
    <t>Tripos extensum</t>
  </si>
  <si>
    <t>Chaetoceros cf. Perpusillus single cell</t>
  </si>
  <si>
    <t>Prorocentrum cf. Compressum</t>
  </si>
  <si>
    <t>Dictyocha fibula</t>
  </si>
  <si>
    <t>Nitzschia sp.2</t>
  </si>
  <si>
    <t>Nitzschia sp.3</t>
  </si>
  <si>
    <t>Richelia intracelularis (symbiont Rhizosolenia)</t>
  </si>
  <si>
    <t>DINOFLAGELLATES</t>
  </si>
  <si>
    <t>SILICOFLAGELLATES</t>
  </si>
  <si>
    <t>Gymnodinium sp.</t>
  </si>
  <si>
    <t>Thalassiosira sp.</t>
  </si>
  <si>
    <t>Phalacroma sp.</t>
  </si>
  <si>
    <t>Tripos carriense</t>
  </si>
  <si>
    <t xml:space="preserve">Tripos concilians </t>
  </si>
  <si>
    <t>Cylindrotheca closterium</t>
  </si>
  <si>
    <t>Tripos cf. teres</t>
  </si>
  <si>
    <t>COCCOLITHOPHORES</t>
  </si>
  <si>
    <t>Tripos tripos</t>
  </si>
  <si>
    <t>cf. Helicosphaera</t>
  </si>
  <si>
    <t>cf. Tropidoneis</t>
  </si>
  <si>
    <t>Rhizosolenia clevei var. communis</t>
  </si>
  <si>
    <t>Protoperidinium bipes</t>
  </si>
  <si>
    <t>Pennate undentified diatom 1</t>
  </si>
  <si>
    <t>Rhizosolenia cf. Castracanei</t>
  </si>
  <si>
    <t>Tripos cf pulchellum</t>
  </si>
  <si>
    <t>Dinophysis acuminata</t>
  </si>
  <si>
    <t>Station 1</t>
  </si>
  <si>
    <t xml:space="preserve">NET </t>
  </si>
  <si>
    <t>Pseudonitzschia pseudodelicatissima</t>
  </si>
  <si>
    <t>Cyclotella</t>
  </si>
  <si>
    <t>Podolapas palmipes</t>
  </si>
  <si>
    <t>Chaetoceros diversus</t>
  </si>
  <si>
    <t>cf. Fragillaria/Fragillariopsis</t>
  </si>
  <si>
    <t>Gossliera tropica</t>
  </si>
  <si>
    <t>Chaetoceros atlanticus var neapolitanus</t>
  </si>
  <si>
    <t>Rhizosolenia clevei var communis</t>
  </si>
  <si>
    <t>Calciosolenia brasiliensis</t>
  </si>
  <si>
    <t>Meringosphaera tenerrima</t>
  </si>
  <si>
    <t>Chaetoceros coarctatus</t>
  </si>
  <si>
    <t>Chaetoceros cf perpusillus</t>
  </si>
  <si>
    <t>Chaetoceros pseudosymmetricus</t>
  </si>
  <si>
    <t>Oxytoxum sp.1</t>
  </si>
  <si>
    <t>Proboscia alata</t>
  </si>
  <si>
    <t>Nitzschia longissima</t>
  </si>
  <si>
    <t>Syracosphaera pulchra</t>
  </si>
  <si>
    <t>Ophiaster sp.</t>
  </si>
  <si>
    <t>Michaelsarsia adriatica</t>
  </si>
  <si>
    <t>cf Plagiotropis</t>
  </si>
  <si>
    <t>Neodelphineis indica</t>
  </si>
  <si>
    <t>Prorocentrum rostratum</t>
  </si>
  <si>
    <t>cf Haslea wavrikae</t>
  </si>
  <si>
    <t>Pseudosolenia calcar avis</t>
  </si>
  <si>
    <t>MOBY CTD1,  0m 12 L prof na 20 um /NET</t>
  </si>
  <si>
    <t>CTD8, 125 m</t>
  </si>
  <si>
    <t>CTD 14, NET 128m, 88m</t>
  </si>
  <si>
    <t>CTD 4 , net</t>
  </si>
  <si>
    <t>28.1.2017.</t>
  </si>
  <si>
    <t>Tripos symmetricus</t>
  </si>
  <si>
    <t>Chaetoceros cf. affinis</t>
  </si>
  <si>
    <t>Protoperidinium spp.</t>
  </si>
  <si>
    <t>Nitzschia</t>
  </si>
  <si>
    <t>Thalassiotrix sp.?</t>
  </si>
  <si>
    <t>Podolampas palmipes</t>
  </si>
  <si>
    <t>Rhizosolenia cf hebetata</t>
  </si>
  <si>
    <t>Navicula cf robusta</t>
  </si>
  <si>
    <t>Meringosphaera ter</t>
  </si>
  <si>
    <t>Oxytoxum sp. 2</t>
  </si>
  <si>
    <t>Oxytoxum sp. 3</t>
  </si>
  <si>
    <t>Chaetoceros cf. pseudoaurivilli</t>
  </si>
  <si>
    <t>Tripos lineatum</t>
  </si>
  <si>
    <t>Cahetoceros peruvianus</t>
  </si>
  <si>
    <t>Asterolamphus heptactis</t>
  </si>
  <si>
    <t>Station 2</t>
  </si>
  <si>
    <t>Navicula/Haslea</t>
  </si>
  <si>
    <t>Dytilum?</t>
  </si>
  <si>
    <t>Chaetoceros cf diversus (sp?)</t>
  </si>
  <si>
    <t>Tropidoneis?</t>
  </si>
  <si>
    <t>Thalassiosira</t>
  </si>
  <si>
    <t>Phalacroma</t>
  </si>
  <si>
    <t>cooco</t>
  </si>
  <si>
    <t>Thalassiothrix sp</t>
  </si>
  <si>
    <t>Thalassionema like</t>
  </si>
  <si>
    <t>Nitzschia sp</t>
  </si>
  <si>
    <t>Calyptrosphaera</t>
  </si>
  <si>
    <t>Tripos pentagonum</t>
  </si>
  <si>
    <t>Chaetoceros decipiens</t>
  </si>
  <si>
    <t>Fragillaria?</t>
  </si>
  <si>
    <t>Nitzschia sp 1</t>
  </si>
  <si>
    <t>Thalssionema bacillare</t>
  </si>
  <si>
    <t>Haslea/Navicula?</t>
  </si>
  <si>
    <t>Bacteriastrum comosum</t>
  </si>
  <si>
    <t>Bacteriastrum sp</t>
  </si>
  <si>
    <t>Dinophysis</t>
  </si>
  <si>
    <t>Prorocentrum cf balticum</t>
  </si>
  <si>
    <t>Nitschia bicapitata</t>
  </si>
  <si>
    <t>Oxytoxum sp 1</t>
  </si>
  <si>
    <t>Oxytoxum sp 2</t>
  </si>
  <si>
    <t>Navicula?</t>
  </si>
  <si>
    <t>Nitschia sicula</t>
  </si>
  <si>
    <t>Dinophysis rotundata</t>
  </si>
  <si>
    <t>Ceratocorys</t>
  </si>
  <si>
    <t>Chaetoceros cf convolutus</t>
  </si>
  <si>
    <t>Chaetoceros indicum</t>
  </si>
  <si>
    <t>Tripos cf massiliense</t>
  </si>
  <si>
    <t>Protoperidinium</t>
  </si>
  <si>
    <t>Ophiaster</t>
  </si>
  <si>
    <t>Tripos fusus</t>
  </si>
  <si>
    <r>
      <t xml:space="preserve">Asterolamphus </t>
    </r>
    <r>
      <rPr>
        <b/>
        <sz val="14"/>
        <rFont val="Calibri"/>
        <family val="2"/>
        <charset val="238"/>
        <scheme val="minor"/>
      </rPr>
      <t>sp.</t>
    </r>
  </si>
  <si>
    <r>
      <t xml:space="preserve">Chaetoceros atlanticus </t>
    </r>
    <r>
      <rPr>
        <b/>
        <sz val="14"/>
        <rFont val="Calibri"/>
        <family val="2"/>
        <charset val="238"/>
        <scheme val="minor"/>
      </rPr>
      <t xml:space="preserve">var. </t>
    </r>
    <r>
      <rPr>
        <b/>
        <i/>
        <sz val="14"/>
        <rFont val="Calibri"/>
        <family val="2"/>
        <charset val="238"/>
        <scheme val="minor"/>
      </rPr>
      <t>neapolitanus</t>
    </r>
  </si>
  <si>
    <r>
      <t>Chaetoceros cf. decipiens</t>
    </r>
    <r>
      <rPr>
        <b/>
        <sz val="14"/>
        <rFont val="Calibri"/>
        <family val="2"/>
        <charset val="238"/>
        <scheme val="minor"/>
      </rPr>
      <t xml:space="preserve"> </t>
    </r>
  </si>
  <si>
    <r>
      <t>Chaetoceros</t>
    </r>
    <r>
      <rPr>
        <b/>
        <sz val="14"/>
        <rFont val="Calibri"/>
        <family val="2"/>
        <charset val="238"/>
        <scheme val="minor"/>
      </rPr>
      <t xml:space="preserve"> sp.</t>
    </r>
  </si>
  <si>
    <r>
      <t>Dactyliosolen fragilissimus</t>
    </r>
    <r>
      <rPr>
        <b/>
        <sz val="14"/>
        <rFont val="Calibri"/>
        <family val="2"/>
        <charset val="238"/>
        <scheme val="minor"/>
      </rPr>
      <t xml:space="preserve"> </t>
    </r>
  </si>
  <si>
    <r>
      <rPr>
        <b/>
        <i/>
        <sz val="14"/>
        <rFont val="Calibri"/>
        <family val="2"/>
        <charset val="238"/>
        <scheme val="minor"/>
      </rPr>
      <t xml:space="preserve">Navicula </t>
    </r>
    <r>
      <rPr>
        <b/>
        <sz val="14"/>
        <rFont val="Calibri"/>
        <family val="2"/>
        <scheme val="minor"/>
      </rPr>
      <t>sp.</t>
    </r>
  </si>
  <si>
    <r>
      <rPr>
        <b/>
        <i/>
        <sz val="14"/>
        <rFont val="Calibri"/>
        <family val="2"/>
        <charset val="238"/>
        <scheme val="minor"/>
      </rPr>
      <t xml:space="preserve">Navicula </t>
    </r>
    <r>
      <rPr>
        <b/>
        <sz val="14"/>
        <rFont val="Calibri"/>
        <family val="2"/>
        <scheme val="minor"/>
      </rPr>
      <t>sp. 1 (rhomboid)</t>
    </r>
  </si>
  <si>
    <r>
      <t xml:space="preserve">Nitzschia </t>
    </r>
    <r>
      <rPr>
        <b/>
        <sz val="14"/>
        <rFont val="Calibri"/>
        <family val="2"/>
        <charset val="238"/>
        <scheme val="minor"/>
      </rPr>
      <t>sp. Cf Fragillaria</t>
    </r>
  </si>
  <si>
    <r>
      <t>Proboscia alata</t>
    </r>
    <r>
      <rPr>
        <b/>
        <sz val="14"/>
        <rFont val="Calibri"/>
        <family val="2"/>
        <charset val="238"/>
        <scheme val="minor"/>
      </rPr>
      <t xml:space="preserve"> </t>
    </r>
  </si>
  <si>
    <r>
      <t xml:space="preserve">Rhizosolenia hebetata </t>
    </r>
    <r>
      <rPr>
        <b/>
        <sz val="14"/>
        <rFont val="Calibri"/>
        <family val="2"/>
        <charset val="238"/>
        <scheme val="minor"/>
      </rPr>
      <t>var.</t>
    </r>
    <r>
      <rPr>
        <b/>
        <i/>
        <sz val="14"/>
        <rFont val="Calibri"/>
        <family val="2"/>
        <charset val="238"/>
        <scheme val="minor"/>
      </rPr>
      <t xml:space="preserve"> hemispina</t>
    </r>
  </si>
  <si>
    <r>
      <t>Thalassiosira</t>
    </r>
    <r>
      <rPr>
        <b/>
        <sz val="14"/>
        <rFont val="Calibri"/>
        <family val="2"/>
        <charset val="238"/>
        <scheme val="minor"/>
      </rPr>
      <t xml:space="preserve"> sp. A</t>
    </r>
  </si>
  <si>
    <r>
      <t xml:space="preserve">Thalassiosira </t>
    </r>
    <r>
      <rPr>
        <b/>
        <sz val="14"/>
        <rFont val="Calibri"/>
        <family val="2"/>
        <charset val="238"/>
        <scheme val="minor"/>
      </rPr>
      <t>sp. C cf rotula</t>
    </r>
  </si>
  <si>
    <r>
      <rPr>
        <b/>
        <i/>
        <sz val="14"/>
        <rFont val="Calibri"/>
        <family val="2"/>
        <charset val="238"/>
        <scheme val="minor"/>
      </rPr>
      <t xml:space="preserve">Thalassiothrix </t>
    </r>
    <r>
      <rPr>
        <b/>
        <sz val="14"/>
        <rFont val="Calibri"/>
        <family val="2"/>
        <scheme val="minor"/>
      </rPr>
      <t>sp.</t>
    </r>
  </si>
  <si>
    <r>
      <t>Tripos fusus</t>
    </r>
    <r>
      <rPr>
        <b/>
        <sz val="14"/>
        <rFont val="Calibri"/>
        <family val="2"/>
        <charset val="238"/>
        <scheme val="minor"/>
      </rPr>
      <t xml:space="preserve"> </t>
    </r>
  </si>
  <si>
    <r>
      <t>Gymnodinium</t>
    </r>
    <r>
      <rPr>
        <b/>
        <sz val="14"/>
        <rFont val="Calibri"/>
        <family val="2"/>
        <charset val="238"/>
        <scheme val="minor"/>
      </rPr>
      <t xml:space="preserve"> spp. </t>
    </r>
  </si>
  <si>
    <r>
      <t>Gymnodinium</t>
    </r>
    <r>
      <rPr>
        <b/>
        <sz val="14"/>
        <rFont val="Calibri"/>
        <family val="2"/>
        <charset val="238"/>
        <scheme val="minor"/>
      </rPr>
      <t xml:space="preserve"> spp. (&lt;20 µm)</t>
    </r>
  </si>
  <si>
    <r>
      <t>Gyrodinium</t>
    </r>
    <r>
      <rPr>
        <b/>
        <sz val="14"/>
        <rFont val="Calibri"/>
        <family val="2"/>
        <charset val="238"/>
        <scheme val="minor"/>
      </rPr>
      <t xml:space="preserve"> spp.</t>
    </r>
  </si>
  <si>
    <r>
      <t>Gyrodinium</t>
    </r>
    <r>
      <rPr>
        <b/>
        <sz val="14"/>
        <rFont val="Calibri"/>
        <family val="2"/>
        <charset val="238"/>
        <scheme val="minor"/>
      </rPr>
      <t xml:space="preserve"> spp. (&lt;20 µm)</t>
    </r>
  </si>
  <si>
    <r>
      <t>Oxytoxum milneri</t>
    </r>
    <r>
      <rPr>
        <b/>
        <sz val="14"/>
        <rFont val="Calibri"/>
        <family val="2"/>
        <charset val="238"/>
        <scheme val="minor"/>
      </rPr>
      <t xml:space="preserve"> </t>
    </r>
  </si>
  <si>
    <r>
      <t>Calciosolenia brasiliensis</t>
    </r>
    <r>
      <rPr>
        <b/>
        <sz val="14"/>
        <rFont val="Calibri"/>
        <family val="2"/>
        <charset val="238"/>
        <scheme val="minor"/>
      </rPr>
      <t xml:space="preserve"> </t>
    </r>
  </si>
  <si>
    <r>
      <t>Calyptrosphaera oblonga</t>
    </r>
    <r>
      <rPr>
        <b/>
        <sz val="14"/>
        <rFont val="Calibri"/>
        <family val="2"/>
        <charset val="238"/>
        <scheme val="minor"/>
      </rPr>
      <t xml:space="preserve"> </t>
    </r>
  </si>
  <si>
    <r>
      <t>Ophiaster</t>
    </r>
    <r>
      <rPr>
        <b/>
        <sz val="14"/>
        <rFont val="Calibri"/>
        <family val="2"/>
        <charset val="238"/>
        <scheme val="minor"/>
      </rPr>
      <t xml:space="preserve"> sp.</t>
    </r>
  </si>
  <si>
    <r>
      <t>Syracosphaera pulchra</t>
    </r>
    <r>
      <rPr>
        <b/>
        <sz val="14"/>
        <rFont val="Calibri"/>
        <family val="2"/>
        <charset val="238"/>
        <scheme val="minor"/>
      </rPr>
      <t xml:space="preserve"> </t>
    </r>
  </si>
  <si>
    <r>
      <t>Dictyocha fibula</t>
    </r>
    <r>
      <rPr>
        <b/>
        <sz val="14"/>
        <rFont val="Calibri"/>
        <family val="2"/>
        <charset val="238"/>
        <scheme val="minor"/>
      </rPr>
      <t xml:space="preserve"> </t>
    </r>
  </si>
  <si>
    <r>
      <t xml:space="preserve">Eutreptia </t>
    </r>
    <r>
      <rPr>
        <b/>
        <sz val="14"/>
        <rFont val="Calibri"/>
        <family val="2"/>
        <charset val="238"/>
        <scheme val="minor"/>
      </rPr>
      <t>sp.</t>
    </r>
  </si>
  <si>
    <r>
      <t xml:space="preserve">Phytoflagellates cf. </t>
    </r>
    <r>
      <rPr>
        <b/>
        <i/>
        <sz val="14"/>
        <rFont val="Calibri"/>
        <family val="2"/>
        <charset val="238"/>
        <scheme val="minor"/>
      </rPr>
      <t>Micromonas</t>
    </r>
  </si>
  <si>
    <r>
      <rPr>
        <i/>
        <sz val="14"/>
        <color theme="1"/>
        <rFont val="Calibri"/>
        <family val="2"/>
        <scheme val="minor"/>
      </rPr>
      <t>Chrysocromulina</t>
    </r>
    <r>
      <rPr>
        <sz val="14"/>
        <color theme="1"/>
        <rFont val="Calibri"/>
        <family val="2"/>
        <scheme val="minor"/>
      </rPr>
      <t xml:space="preserve"> sp.</t>
    </r>
  </si>
  <si>
    <r>
      <t>Chaetoceros</t>
    </r>
    <r>
      <rPr>
        <b/>
        <sz val="14"/>
        <rFont val="Calibri"/>
        <family val="2"/>
        <charset val="238"/>
        <scheme val="minor"/>
      </rPr>
      <t xml:space="preserve"> </t>
    </r>
    <r>
      <rPr>
        <b/>
        <i/>
        <sz val="14"/>
        <rFont val="Calibri"/>
        <family val="2"/>
        <charset val="238"/>
        <scheme val="minor"/>
      </rPr>
      <t>socialis</t>
    </r>
  </si>
  <si>
    <r>
      <t>Leptocylindrus danicus</t>
    </r>
    <r>
      <rPr>
        <b/>
        <sz val="14"/>
        <rFont val="Calibri"/>
        <family val="2"/>
        <charset val="238"/>
        <scheme val="minor"/>
      </rPr>
      <t xml:space="preserve"> </t>
    </r>
  </si>
  <si>
    <r>
      <t>Mesoporos perforatus</t>
    </r>
    <r>
      <rPr>
        <b/>
        <sz val="14"/>
        <rFont val="Calibri"/>
        <family val="2"/>
        <charset val="238"/>
        <scheme val="minor"/>
      </rPr>
      <t xml:space="preserve"> </t>
    </r>
  </si>
  <si>
    <r>
      <t>Calciosolenia brasiliensis</t>
    </r>
    <r>
      <rPr>
        <b/>
        <sz val="14"/>
        <rFont val="Calibri"/>
        <family val="2"/>
        <scheme val="minor"/>
      </rPr>
      <t xml:space="preserve"> </t>
    </r>
  </si>
  <si>
    <r>
      <t>Calyptrosphaera oblonga</t>
    </r>
    <r>
      <rPr>
        <b/>
        <sz val="14"/>
        <rFont val="Calibri"/>
        <family val="2"/>
        <scheme val="minor"/>
      </rPr>
      <t xml:space="preserve"> </t>
    </r>
  </si>
  <si>
    <r>
      <t>Ophiaster</t>
    </r>
    <r>
      <rPr>
        <b/>
        <sz val="14"/>
        <rFont val="Calibri"/>
        <family val="2"/>
        <scheme val="minor"/>
      </rPr>
      <t xml:space="preserve"> sp.</t>
    </r>
  </si>
  <si>
    <r>
      <t>Syracosphaera pulchra</t>
    </r>
    <r>
      <rPr>
        <b/>
        <sz val="14"/>
        <rFont val="Calibri"/>
        <family val="2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  <charset val="238"/>
    </font>
    <font>
      <i/>
      <sz val="10"/>
      <color indexed="8"/>
      <name val="Arial"/>
      <family val="2"/>
    </font>
    <font>
      <b/>
      <sz val="14"/>
      <color theme="1"/>
      <name val="Calibri"/>
      <family val="2"/>
      <charset val="238"/>
      <scheme val="minor"/>
    </font>
    <font>
      <b/>
      <i/>
      <sz val="14"/>
      <color theme="1"/>
      <name val="Calibri"/>
      <family val="2"/>
      <charset val="238"/>
      <scheme val="minor"/>
    </font>
    <font>
      <b/>
      <sz val="14"/>
      <color rgb="FF006100"/>
      <name val="Calibri"/>
      <family val="2"/>
      <charset val="238"/>
      <scheme val="minor"/>
    </font>
    <font>
      <b/>
      <sz val="14"/>
      <name val="Calibri"/>
      <family val="2"/>
      <charset val="238"/>
      <scheme val="minor"/>
    </font>
    <font>
      <b/>
      <i/>
      <sz val="14"/>
      <name val="Calibri"/>
      <family val="2"/>
      <charset val="238"/>
      <scheme val="minor"/>
    </font>
    <font>
      <sz val="14"/>
      <color theme="1"/>
      <name val="Calibri"/>
      <family val="2"/>
      <charset val="238"/>
      <scheme val="minor"/>
    </font>
    <font>
      <sz val="14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i/>
      <sz val="14"/>
      <name val="Calibri"/>
      <family val="2"/>
      <charset val="238"/>
      <scheme val="minor"/>
    </font>
    <font>
      <sz val="14"/>
      <name val="Calibri"/>
      <family val="2"/>
      <charset val="238"/>
      <scheme val="minor"/>
    </font>
    <font>
      <sz val="16"/>
      <color theme="1"/>
      <name val="Calibri"/>
      <family val="2"/>
      <scheme val="minor"/>
    </font>
    <font>
      <b/>
      <i/>
      <sz val="14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rgb="FF00B05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9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12" fontId="3" fillId="0" borderId="0" applyNumberFormat="0">
      <alignment vertical="justify"/>
    </xf>
    <xf numFmtId="0" fontId="3" fillId="0" borderId="0"/>
  </cellStyleXfs>
  <cellXfs count="94">
    <xf numFmtId="0" fontId="0" fillId="0" borderId="0" xfId="0"/>
    <xf numFmtId="0" fontId="5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0" fontId="5" fillId="9" borderId="1" xfId="0" applyFont="1" applyFill="1" applyBorder="1" applyAlignment="1">
      <alignment horizontal="center"/>
    </xf>
    <xf numFmtId="0" fontId="7" fillId="2" borderId="1" xfId="1" applyFont="1" applyBorder="1" applyAlignment="1">
      <alignment horizontal="center"/>
    </xf>
    <xf numFmtId="0" fontId="5" fillId="10" borderId="1" xfId="0" applyFont="1" applyFill="1" applyBorder="1" applyAlignment="1">
      <alignment horizontal="center"/>
    </xf>
    <xf numFmtId="0" fontId="5" fillId="11" borderId="1" xfId="0" applyFont="1" applyFill="1" applyBorder="1" applyAlignment="1">
      <alignment horizontal="center"/>
    </xf>
    <xf numFmtId="0" fontId="8" fillId="0" borderId="0" xfId="0" applyFont="1" applyFill="1"/>
    <xf numFmtId="0" fontId="9" fillId="0" borderId="0" xfId="0" applyFont="1" applyFill="1"/>
    <xf numFmtId="0" fontId="10" fillId="0" borderId="0" xfId="0" applyFont="1" applyFill="1"/>
    <xf numFmtId="0" fontId="10" fillId="9" borderId="1" xfId="0" applyFont="1" applyFill="1" applyBorder="1"/>
    <xf numFmtId="0" fontId="11" fillId="9" borderId="1" xfId="0" applyFont="1" applyFill="1" applyBorder="1"/>
    <xf numFmtId="0" fontId="11" fillId="10" borderId="1" xfId="0" applyFont="1" applyFill="1" applyBorder="1"/>
    <xf numFmtId="0" fontId="7" fillId="2" borderId="1" xfId="1" applyFont="1" applyBorder="1"/>
    <xf numFmtId="0" fontId="11" fillId="11" borderId="1" xfId="0" applyFont="1" applyFill="1" applyBorder="1"/>
    <xf numFmtId="0" fontId="11" fillId="0" borderId="0" xfId="0" applyFont="1" applyFill="1"/>
    <xf numFmtId="0" fontId="8" fillId="0" borderId="0" xfId="0" applyFont="1" applyFill="1" applyBorder="1"/>
    <xf numFmtId="0" fontId="9" fillId="0" borderId="0" xfId="0" applyFont="1" applyFill="1" applyBorder="1"/>
    <xf numFmtId="0" fontId="10" fillId="0" borderId="0" xfId="0" applyFont="1" applyFill="1" applyAlignment="1">
      <alignment horizontal="center"/>
    </xf>
    <xf numFmtId="0" fontId="10" fillId="9" borderId="1" xfId="0" applyFont="1" applyFill="1" applyBorder="1" applyAlignment="1">
      <alignment horizontal="center" vertical="center"/>
    </xf>
    <xf numFmtId="0" fontId="11" fillId="9" borderId="1" xfId="0" applyFont="1" applyFill="1" applyBorder="1" applyAlignment="1">
      <alignment horizontal="center" vertical="center"/>
    </xf>
    <xf numFmtId="0" fontId="11" fillId="10" borderId="1" xfId="0" applyFont="1" applyFill="1" applyBorder="1" applyAlignment="1">
      <alignment horizontal="center" vertical="center"/>
    </xf>
    <xf numFmtId="0" fontId="7" fillId="2" borderId="1" xfId="1" applyFont="1" applyBorder="1" applyAlignment="1">
      <alignment horizontal="center" vertical="center"/>
    </xf>
    <xf numFmtId="0" fontId="11" fillId="11" borderId="1" xfId="0" applyFont="1" applyFill="1" applyBorder="1" applyAlignment="1">
      <alignment horizontal="center" vertical="center"/>
    </xf>
    <xf numFmtId="0" fontId="8" fillId="8" borderId="0" xfId="1" applyNumberFormat="1" applyFont="1" applyFill="1" applyAlignment="1">
      <alignment vertical="justify"/>
    </xf>
    <xf numFmtId="0" fontId="9" fillId="8" borderId="0" xfId="1" applyNumberFormat="1" applyFont="1" applyFill="1" applyAlignment="1">
      <alignment vertical="justify"/>
    </xf>
    <xf numFmtId="0" fontId="11" fillId="8" borderId="0" xfId="0" applyFont="1" applyFill="1"/>
    <xf numFmtId="1" fontId="7" fillId="2" borderId="1" xfId="1" applyNumberFormat="1" applyFont="1" applyBorder="1"/>
    <xf numFmtId="0" fontId="9" fillId="0" borderId="0" xfId="7" applyNumberFormat="1" applyFont="1" applyFill="1" applyBorder="1" applyAlignment="1">
      <alignment vertical="justify"/>
    </xf>
    <xf numFmtId="0" fontId="9" fillId="0" borderId="0" xfId="0" applyNumberFormat="1" applyFont="1" applyFill="1" applyBorder="1" applyAlignment="1">
      <alignment horizontal="left"/>
    </xf>
    <xf numFmtId="0" fontId="9" fillId="0" borderId="0" xfId="0" applyNumberFormat="1" applyFont="1" applyFill="1" applyAlignment="1">
      <alignment horizontal="left"/>
    </xf>
    <xf numFmtId="0" fontId="9" fillId="0" borderId="0" xfId="8" applyNumberFormat="1" applyFont="1" applyFill="1" applyBorder="1" applyAlignment="1">
      <alignment horizontal="left"/>
    </xf>
    <xf numFmtId="0" fontId="8" fillId="0" borderId="0" xfId="0" applyNumberFormat="1" applyFont="1" applyFill="1" applyAlignment="1">
      <alignment horizontal="left"/>
    </xf>
    <xf numFmtId="0" fontId="8" fillId="0" borderId="0" xfId="0" applyNumberFormat="1" applyFont="1" applyFill="1" applyBorder="1" applyAlignment="1">
      <alignment horizontal="left"/>
    </xf>
    <xf numFmtId="0" fontId="12" fillId="0" borderId="0" xfId="0" applyNumberFormat="1" applyFont="1" applyFill="1" applyAlignment="1">
      <alignment horizontal="left"/>
    </xf>
    <xf numFmtId="0" fontId="9" fillId="0" borderId="0" xfId="0" applyNumberFormat="1" applyFont="1" applyFill="1" applyBorder="1" applyAlignment="1">
      <alignment horizontal="left" wrapText="1" shrinkToFit="1"/>
    </xf>
    <xf numFmtId="0" fontId="9" fillId="0" borderId="0" xfId="0" applyNumberFormat="1" applyFont="1" applyFill="1" applyAlignment="1">
      <alignment horizontal="left" wrapText="1" shrinkToFit="1"/>
    </xf>
    <xf numFmtId="0" fontId="9" fillId="0" borderId="0" xfId="0" applyNumberFormat="1" applyFont="1" applyFill="1" applyAlignment="1">
      <alignment vertical="justify"/>
    </xf>
    <xf numFmtId="0" fontId="7" fillId="13" borderId="1" xfId="1" applyFont="1" applyFill="1" applyBorder="1"/>
    <xf numFmtId="0" fontId="8" fillId="8" borderId="0" xfId="3" applyNumberFormat="1" applyFont="1" applyFill="1" applyAlignment="1">
      <alignment horizontal="left"/>
    </xf>
    <xf numFmtId="0" fontId="9" fillId="8" borderId="0" xfId="3" applyNumberFormat="1" applyFont="1" applyFill="1" applyAlignment="1">
      <alignment horizontal="left"/>
    </xf>
    <xf numFmtId="0" fontId="6" fillId="0" borderId="0" xfId="0" applyFont="1" applyFill="1"/>
    <xf numFmtId="0" fontId="8" fillId="8" borderId="0" xfId="4" applyNumberFormat="1" applyFont="1" applyFill="1" applyBorder="1" applyAlignment="1">
      <alignment vertical="justify"/>
    </xf>
    <xf numFmtId="0" fontId="9" fillId="8" borderId="0" xfId="4" applyNumberFormat="1" applyFont="1" applyFill="1" applyBorder="1" applyAlignment="1">
      <alignment vertical="justify"/>
    </xf>
    <xf numFmtId="0" fontId="5" fillId="8" borderId="0" xfId="0" applyFont="1" applyFill="1"/>
    <xf numFmtId="0" fontId="5" fillId="9" borderId="1" xfId="0" applyFont="1" applyFill="1" applyBorder="1"/>
    <xf numFmtId="0" fontId="5" fillId="10" borderId="1" xfId="0" applyFont="1" applyFill="1" applyBorder="1"/>
    <xf numFmtId="0" fontId="5" fillId="11" borderId="1" xfId="0" applyFont="1" applyFill="1" applyBorder="1"/>
    <xf numFmtId="0" fontId="8" fillId="8" borderId="0" xfId="6" applyNumberFormat="1" applyFont="1" applyFill="1" applyBorder="1" applyAlignment="1">
      <alignment horizontal="left"/>
    </xf>
    <xf numFmtId="0" fontId="9" fillId="8" borderId="0" xfId="6" applyNumberFormat="1" applyFont="1" applyFill="1" applyBorder="1" applyAlignment="1">
      <alignment horizontal="left"/>
    </xf>
    <xf numFmtId="12" fontId="9" fillId="0" borderId="0" xfId="0" applyNumberFormat="1" applyFont="1" applyFill="1" applyBorder="1" applyAlignment="1">
      <alignment vertical="justify"/>
    </xf>
    <xf numFmtId="0" fontId="8" fillId="8" borderId="0" xfId="2" applyNumberFormat="1" applyFont="1" applyFill="1" applyBorder="1" applyAlignment="1">
      <alignment horizontal="left"/>
    </xf>
    <xf numFmtId="0" fontId="9" fillId="8" borderId="0" xfId="2" applyNumberFormat="1" applyFont="1" applyFill="1" applyBorder="1" applyAlignment="1">
      <alignment horizontal="left"/>
    </xf>
    <xf numFmtId="0" fontId="8" fillId="8" borderId="0" xfId="5" applyNumberFormat="1" applyFont="1" applyFill="1" applyAlignment="1">
      <alignment horizontal="left"/>
    </xf>
    <xf numFmtId="0" fontId="9" fillId="8" borderId="0" xfId="5" applyNumberFormat="1" applyFont="1" applyFill="1" applyAlignment="1">
      <alignment horizontal="left"/>
    </xf>
    <xf numFmtId="0" fontId="8" fillId="0" borderId="0" xfId="0" applyNumberFormat="1" applyFont="1" applyFill="1" applyBorder="1" applyAlignment="1">
      <alignment vertical="justify"/>
    </xf>
    <xf numFmtId="0" fontId="9" fillId="0" borderId="0" xfId="0" applyNumberFormat="1" applyFont="1" applyFill="1" applyBorder="1" applyAlignment="1">
      <alignment vertical="justify"/>
    </xf>
    <xf numFmtId="0" fontId="8" fillId="8" borderId="0" xfId="6" applyNumberFormat="1" applyFont="1" applyFill="1" applyAlignment="1">
      <alignment horizontal="left"/>
    </xf>
    <xf numFmtId="0" fontId="9" fillId="8" borderId="0" xfId="6" applyNumberFormat="1" applyFont="1" applyFill="1" applyAlignment="1">
      <alignment horizontal="left"/>
    </xf>
    <xf numFmtId="12" fontId="8" fillId="0" borderId="0" xfId="0" applyNumberFormat="1" applyFont="1" applyFill="1" applyAlignment="1">
      <alignment vertical="justify"/>
    </xf>
    <xf numFmtId="12" fontId="9" fillId="0" borderId="0" xfId="0" applyNumberFormat="1" applyFont="1" applyFill="1" applyAlignment="1">
      <alignment vertical="justify"/>
    </xf>
    <xf numFmtId="0" fontId="13" fillId="0" borderId="0" xfId="0" applyFont="1" applyFill="1"/>
    <xf numFmtId="0" fontId="5" fillId="0" borderId="0" xfId="0" applyFont="1" applyFill="1"/>
    <xf numFmtId="0" fontId="10" fillId="0" borderId="0" xfId="0" applyFont="1" applyFill="1" applyBorder="1"/>
    <xf numFmtId="0" fontId="10" fillId="0" borderId="2" xfId="0" applyFont="1" applyFill="1" applyBorder="1"/>
    <xf numFmtId="0" fontId="9" fillId="0" borderId="0" xfId="0" applyFont="1" applyFill="1" applyAlignment="1">
      <alignment horizontal="center"/>
    </xf>
    <xf numFmtId="0" fontId="9" fillId="0" borderId="0" xfId="0" applyFont="1" applyFill="1" applyBorder="1" applyAlignment="1">
      <alignment horizontal="center"/>
    </xf>
    <xf numFmtId="1" fontId="5" fillId="0" borderId="0" xfId="0" applyNumberFormat="1" applyFont="1" applyFill="1" applyAlignment="1">
      <alignment horizontal="center"/>
    </xf>
    <xf numFmtId="1" fontId="5" fillId="9" borderId="1" xfId="0" applyNumberFormat="1" applyFont="1" applyFill="1" applyBorder="1" applyAlignment="1">
      <alignment horizontal="center"/>
    </xf>
    <xf numFmtId="1" fontId="15" fillId="0" borderId="0" xfId="0" applyNumberFormat="1" applyFont="1" applyFill="1"/>
    <xf numFmtId="1" fontId="11" fillId="9" borderId="1" xfId="0" applyNumberFormat="1" applyFont="1" applyFill="1" applyBorder="1" applyAlignment="1">
      <alignment horizontal="center"/>
    </xf>
    <xf numFmtId="0" fontId="11" fillId="8" borderId="0" xfId="0" applyFont="1" applyFill="1" applyBorder="1"/>
    <xf numFmtId="0" fontId="5" fillId="0" borderId="0" xfId="0" applyFont="1" applyAlignment="1">
      <alignment horizontal="center"/>
    </xf>
    <xf numFmtId="0" fontId="11" fillId="0" borderId="0" xfId="0" applyFont="1"/>
    <xf numFmtId="0" fontId="11" fillId="0" borderId="0" xfId="0" applyFont="1" applyFill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11" fillId="0" borderId="0" xfId="0" applyFont="1" applyFill="1" applyBorder="1"/>
    <xf numFmtId="0" fontId="5" fillId="8" borderId="0" xfId="0" applyFont="1" applyFill="1" applyBorder="1"/>
    <xf numFmtId="0" fontId="8" fillId="0" borderId="0" xfId="0" applyFont="1" applyFill="1" applyAlignment="1">
      <alignment horizontal="center"/>
    </xf>
    <xf numFmtId="0" fontId="8" fillId="0" borderId="0" xfId="0" applyFont="1" applyFill="1" applyBorder="1" applyAlignment="1">
      <alignment horizontal="center"/>
    </xf>
    <xf numFmtId="1" fontId="5" fillId="0" borderId="0" xfId="0" applyNumberFormat="1" applyFont="1" applyFill="1" applyBorder="1" applyAlignment="1">
      <alignment horizontal="center"/>
    </xf>
    <xf numFmtId="1" fontId="8" fillId="0" borderId="0" xfId="0" applyNumberFormat="1" applyFont="1" applyFill="1" applyBorder="1" applyAlignment="1">
      <alignment horizontal="center"/>
    </xf>
    <xf numFmtId="1" fontId="16" fillId="0" borderId="0" xfId="0" applyNumberFormat="1" applyFont="1" applyFill="1"/>
    <xf numFmtId="1" fontId="16" fillId="0" borderId="0" xfId="0" applyNumberFormat="1" applyFont="1" applyFill="1" applyAlignment="1">
      <alignment horizontal="center"/>
    </xf>
    <xf numFmtId="1" fontId="11" fillId="0" borderId="0" xfId="0" applyNumberFormat="1" applyFont="1" applyFill="1" applyAlignment="1">
      <alignment horizontal="center"/>
    </xf>
    <xf numFmtId="0" fontId="17" fillId="0" borderId="0" xfId="0" applyFont="1"/>
    <xf numFmtId="0" fontId="17" fillId="13" borderId="0" xfId="0" applyFont="1" applyFill="1"/>
    <xf numFmtId="1" fontId="11" fillId="0" borderId="0" xfId="0" applyNumberFormat="1" applyFont="1"/>
    <xf numFmtId="0" fontId="18" fillId="12" borderId="0" xfId="0" applyNumberFormat="1" applyFont="1" applyFill="1" applyAlignment="1">
      <alignment horizontal="left"/>
    </xf>
    <xf numFmtId="0" fontId="18" fillId="0" borderId="0" xfId="0" applyNumberFormat="1" applyFont="1" applyAlignment="1">
      <alignment horizontal="left"/>
    </xf>
    <xf numFmtId="0" fontId="18" fillId="12" borderId="0" xfId="0" applyNumberFormat="1" applyFont="1" applyFill="1" applyBorder="1" applyAlignment="1">
      <alignment horizontal="left"/>
    </xf>
    <xf numFmtId="0" fontId="18" fillId="0" borderId="0" xfId="0" applyNumberFormat="1" applyFont="1" applyBorder="1" applyAlignment="1">
      <alignment horizontal="left"/>
    </xf>
    <xf numFmtId="0" fontId="13" fillId="13" borderId="0" xfId="0" applyFont="1" applyFill="1"/>
  </cellXfs>
  <cellStyles count="9">
    <cellStyle name="Accent1" xfId="2" builtinId="29"/>
    <cellStyle name="Accent2" xfId="3" builtinId="33"/>
    <cellStyle name="Accent3" xfId="4" builtinId="37"/>
    <cellStyle name="Accent4" xfId="5" builtinId="41"/>
    <cellStyle name="Accent5" xfId="6" builtinId="45"/>
    <cellStyle name="Good" xfId="1" builtinId="26"/>
    <cellStyle name="Normal" xfId="0" builtinId="0"/>
    <cellStyle name="Normal_LIM 2005" xfId="7"/>
    <cellStyle name="Normal_lim01" xfId="8"/>
  </cellStyles>
  <dxfs count="16"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4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fill>
        <patternFill patternType="none">
          <fgColor indexed="64"/>
          <bgColor indexed="65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fill>
        <patternFill patternType="none">
          <fgColor indexed="64"/>
          <bgColor theme="7" tint="0.79998168889431442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/>
        <i/>
        <strike val="0"/>
        <condense val="0"/>
        <extend val="0"/>
        <outline val="0"/>
        <shadow val="0"/>
        <u val="none"/>
        <vertAlign val="baseline"/>
        <sz val="14"/>
        <color auto="1"/>
        <name val="Calibri"/>
        <scheme val="minor"/>
      </font>
      <numFmt numFmtId="17" formatCode="#\ ?/?"/>
      <fill>
        <patternFill patternType="none">
          <fgColor indexed="64"/>
          <bgColor indexed="65"/>
        </patternFill>
      </fill>
      <alignment horizontal="general" vertical="justify" textRotation="0" wrapText="0" indent="0" justifyLastLine="0" shrinkToFit="0" readingOrder="0"/>
    </dxf>
    <dxf>
      <font>
        <i/>
        <strike val="0"/>
        <outline val="0"/>
        <shadow val="0"/>
        <u val="none"/>
        <vertAlign val="baseline"/>
        <sz val="14"/>
      </font>
    </dxf>
    <dxf>
      <font>
        <b/>
        <i/>
        <strike val="0"/>
        <condense val="0"/>
        <extend val="0"/>
        <outline val="0"/>
        <shadow val="0"/>
        <u val="none"/>
        <vertAlign val="baseline"/>
        <sz val="14"/>
        <color auto="1"/>
        <name val="Calibri"/>
        <scheme val="minor"/>
      </font>
      <numFmt numFmtId="17" formatCode="#\ ?/?"/>
      <fill>
        <patternFill patternType="none">
          <fgColor indexed="64"/>
          <bgColor indexed="65"/>
        </patternFill>
      </fill>
      <alignment horizontal="general" vertical="justify" textRotation="0" wrapText="0" indent="0" justifyLastLine="0" shrinkToFit="0" readingOrder="0"/>
    </dxf>
    <dxf>
      <font>
        <b/>
        <strike val="0"/>
        <outline val="0"/>
        <shadow val="0"/>
        <u val="none"/>
        <vertAlign val="baseline"/>
        <sz val="14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border outline="0">
        <top style="thin">
          <color theme="1"/>
        </top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7"/>
    </mc:Choice>
    <mc:Fallback>
      <c:style val="17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739889939065175"/>
          <c:y val="2.5984568337752329E-2"/>
          <c:w val="0.66988878587013179"/>
          <c:h val="0.92854243707118111"/>
        </c:manualLayout>
      </c:layout>
      <c:pieChart>
        <c:varyColors val="1"/>
        <c:ser>
          <c:idx val="0"/>
          <c:order val="0"/>
          <c:dPt>
            <c:idx val="0"/>
            <c:bubble3D val="0"/>
            <c:spPr>
              <a:ln>
                <a:solidFill>
                  <a:schemeClr val="tx1"/>
                </a:solidFill>
              </a:ln>
            </c:spPr>
          </c:dPt>
          <c:dPt>
            <c:idx val="1"/>
            <c:bubble3D val="0"/>
            <c:spPr>
              <a:ln>
                <a:solidFill>
                  <a:schemeClr val="tx1"/>
                </a:solidFill>
              </a:ln>
            </c:spPr>
          </c:dPt>
          <c:dPt>
            <c:idx val="2"/>
            <c:bubble3D val="0"/>
            <c:spPr>
              <a:ln>
                <a:solidFill>
                  <a:schemeClr val="tx1"/>
                </a:solidFill>
              </a:ln>
            </c:spPr>
          </c:dPt>
          <c:dPt>
            <c:idx val="3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dLbls>
            <c:dLbl>
              <c:idx val="0"/>
              <c:layout>
                <c:manualLayout>
                  <c:x val="-0.10253933548288897"/>
                  <c:y val="0.15840637870001967"/>
                </c:manualLayout>
              </c:layout>
              <c:spPr/>
              <c:txPr>
                <a:bodyPr/>
                <a:lstStyle/>
                <a:p>
                  <a:pPr>
                    <a:defRPr>
                      <a:latin typeface="Open Sans Extrabold" panose="020B0906030804020204" pitchFamily="34" charset="0"/>
                      <a:ea typeface="Open Sans Extrabold" panose="020B0906030804020204" pitchFamily="34" charset="0"/>
                      <a:cs typeface="Open Sans Extrabold" panose="020B0906030804020204" pitchFamily="34" charset="0"/>
                    </a:defRPr>
                  </a:pPr>
                  <a:endParaRPr lang="sr-Latn-R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spPr/>
              <c:txPr>
                <a:bodyPr/>
                <a:lstStyle/>
                <a:p>
                  <a:pPr>
                    <a:defRPr>
                      <a:latin typeface="Open Sans Extrabold" panose="020B0906030804020204" pitchFamily="34" charset="0"/>
                      <a:ea typeface="Open Sans Extrabold" panose="020B0906030804020204" pitchFamily="34" charset="0"/>
                      <a:cs typeface="Open Sans Extrabold" panose="020B0906030804020204" pitchFamily="34" charset="0"/>
                    </a:defRPr>
                  </a:pPr>
                  <a:endParaRPr lang="sr-Latn-RS"/>
                </a:p>
              </c:txPr>
              <c:dLblPos val="ct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>
                        <a:latin typeface="Open Sans Extrabold" panose="020B0906030804020204" pitchFamily="34" charset="0"/>
                        <a:ea typeface="Open Sans Extrabold" panose="020B0906030804020204" pitchFamily="34" charset="0"/>
                        <a:cs typeface="Open Sans Extrabold" panose="020B0906030804020204" pitchFamily="34" charset="0"/>
                      </a:rPr>
                      <a:t>Cocco</a:t>
                    </a:r>
                  </a:p>
                </c:rich>
              </c:tx>
              <c:dLblPos val="ct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6.2897287223982773E-2"/>
                  <c:y val="0.11594130249694823"/>
                </c:manualLayout>
              </c:layout>
              <c:tx>
                <c:rich>
                  <a:bodyPr/>
                  <a:lstStyle/>
                  <a:p>
                    <a:r>
                      <a:rPr lang="en-US">
                        <a:latin typeface="Open Sans Extrabold" panose="020B0906030804020204" pitchFamily="34" charset="0"/>
                        <a:ea typeface="Open Sans Extrabold" panose="020B0906030804020204" pitchFamily="34" charset="0"/>
                        <a:cs typeface="Open Sans Extrabold" panose="020B0906030804020204" pitchFamily="34" charset="0"/>
                      </a:rPr>
                      <a:t>Others</a:t>
                    </a:r>
                  </a:p>
                </c:rich>
              </c:tx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dLblPos val="ctr"/>
            <c:showLegendKey val="0"/>
            <c:showVal val="0"/>
            <c:showCatName val="1"/>
            <c:showSerName val="0"/>
            <c:showPercent val="0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Sheet1!$A$2:$A$5</c:f>
              <c:strCache>
                <c:ptCount val="4"/>
                <c:pt idx="0">
                  <c:v>Diatoms</c:v>
                </c:pt>
                <c:pt idx="1">
                  <c:v>Dino</c:v>
                </c:pt>
                <c:pt idx="2">
                  <c:v>Cocco</c:v>
                </c:pt>
                <c:pt idx="3">
                  <c:v>Others</c:v>
                </c:pt>
              </c:strCache>
            </c:strRef>
          </c:cat>
          <c:val>
            <c:numRef>
              <c:f>Sheet1!$B$2:$B$5</c:f>
              <c:numCache>
                <c:formatCode>0</c:formatCode>
                <c:ptCount val="4"/>
                <c:pt idx="0">
                  <c:v>1518</c:v>
                </c:pt>
                <c:pt idx="1">
                  <c:v>4052</c:v>
                </c:pt>
                <c:pt idx="2">
                  <c:v>5348</c:v>
                </c:pt>
                <c:pt idx="3">
                  <c:v>1078</c:v>
                </c:pt>
              </c:numCache>
            </c:numRef>
          </c:val>
        </c:ser>
        <c:dLbls>
          <c:showLegendKey val="0"/>
          <c:showVal val="0"/>
          <c:showCatName val="1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71474</xdr:colOff>
      <xdr:row>5</xdr:row>
      <xdr:rowOff>147636</xdr:rowOff>
    </xdr:from>
    <xdr:to>
      <xdr:col>15</xdr:col>
      <xdr:colOff>304799</xdr:colOff>
      <xdr:row>26</xdr:row>
      <xdr:rowOff>57149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id="1" name="Table1" displayName="Table1" ref="A3:D126" headerRowCount="0" totalsRowCount="1" headerRowDxfId="2" dataDxfId="0" totalsRowDxfId="1" tableBorderDxfId="15">
  <tableColumns count="4">
    <tableColumn id="1" name="Sample NAME" totalsRowLabel="Other " headerRowDxfId="14" dataDxfId="10" totalsRowDxfId="9"/>
    <tableColumn id="14" name="SIZE" headerRowDxfId="13" dataDxfId="8" totalsRowDxfId="7"/>
    <tableColumn id="15" name="Column13" headerRowDxfId="12" dataDxfId="6" totalsRowDxfId="5"/>
    <tableColumn id="16" name="Column14" totalsRowFunction="custom" headerRowDxfId="11" dataDxfId="4" totalsRowDxfId="3">
      <totalsRowFormula>SUM(D112:D125)</totalsRowFormula>
    </tableColumn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140"/>
  <sheetViews>
    <sheetView tabSelected="1" zoomScaleNormal="100" workbookViewId="0">
      <selection activeCell="A15" sqref="A15"/>
    </sheetView>
  </sheetViews>
  <sheetFormatPr defaultRowHeight="18.75" x14ac:dyDescent="0.3"/>
  <cols>
    <col min="1" max="1" width="51" style="62" bestFit="1" customWidth="1"/>
    <col min="2" max="2" width="15.7109375" style="42" customWidth="1"/>
    <col min="3" max="3" width="10.7109375" style="16" bestFit="1" customWidth="1"/>
    <col min="4" max="6" width="10.7109375" style="12" bestFit="1" customWidth="1"/>
    <col min="7" max="12" width="9.7109375" style="12" bestFit="1" customWidth="1"/>
    <col min="13" max="13" width="9.7109375" style="12" customWidth="1"/>
    <col min="14" max="15" width="9.7109375" style="14" customWidth="1"/>
    <col min="16" max="19" width="9.140625" style="13"/>
    <col min="20" max="23" width="10.7109375" style="13" bestFit="1" customWidth="1"/>
    <col min="24" max="25" width="10.7109375" style="14" customWidth="1"/>
    <col min="26" max="46" width="10.7109375" style="15" bestFit="1" customWidth="1"/>
    <col min="47" max="48" width="10.7109375" style="14" customWidth="1"/>
    <col min="49" max="16384" width="9.140625" style="16"/>
  </cols>
  <sheetData>
    <row r="1" spans="1:50" s="3" customFormat="1" x14ac:dyDescent="0.3">
      <c r="A1" s="1" t="s">
        <v>82</v>
      </c>
      <c r="B1" s="2"/>
      <c r="C1" s="3" t="s">
        <v>130</v>
      </c>
      <c r="D1" s="4" t="s">
        <v>132</v>
      </c>
      <c r="E1" s="4" t="s">
        <v>132</v>
      </c>
      <c r="F1" s="4" t="s">
        <v>132</v>
      </c>
      <c r="G1" s="4" t="s">
        <v>138</v>
      </c>
      <c r="H1" s="4" t="s">
        <v>138</v>
      </c>
      <c r="I1" s="4" t="s">
        <v>138</v>
      </c>
      <c r="J1" s="4" t="s">
        <v>142</v>
      </c>
      <c r="K1" s="4" t="s">
        <v>142</v>
      </c>
      <c r="L1" s="4" t="s">
        <v>142</v>
      </c>
      <c r="M1" s="4" t="s">
        <v>142</v>
      </c>
      <c r="N1" s="5" t="s">
        <v>186</v>
      </c>
      <c r="O1" s="5" t="s">
        <v>187</v>
      </c>
      <c r="P1" s="6" t="s">
        <v>144</v>
      </c>
      <c r="Q1" s="6" t="s">
        <v>144</v>
      </c>
      <c r="R1" s="6" t="s">
        <v>144</v>
      </c>
      <c r="S1" s="6" t="s">
        <v>148</v>
      </c>
      <c r="T1" s="6" t="s">
        <v>150</v>
      </c>
      <c r="U1" s="6" t="s">
        <v>152</v>
      </c>
      <c r="V1" s="6" t="s">
        <v>152</v>
      </c>
      <c r="W1" s="6" t="s">
        <v>152</v>
      </c>
      <c r="X1" s="5" t="s">
        <v>186</v>
      </c>
      <c r="Y1" s="5" t="s">
        <v>187</v>
      </c>
      <c r="Z1" s="7" t="s">
        <v>155</v>
      </c>
      <c r="AA1" s="7" t="s">
        <v>155</v>
      </c>
      <c r="AB1" s="7" t="s">
        <v>155</v>
      </c>
      <c r="AC1" s="7" t="s">
        <v>158</v>
      </c>
      <c r="AD1" s="7" t="s">
        <v>158</v>
      </c>
      <c r="AE1" s="7" t="s">
        <v>158</v>
      </c>
      <c r="AF1" s="7" t="s">
        <v>161</v>
      </c>
      <c r="AG1" s="7" t="s">
        <v>161</v>
      </c>
      <c r="AH1" s="7" t="s">
        <v>161</v>
      </c>
      <c r="AI1" s="7" t="s">
        <v>162</v>
      </c>
      <c r="AJ1" s="7" t="s">
        <v>163</v>
      </c>
      <c r="AK1" s="7" t="s">
        <v>166</v>
      </c>
      <c r="AL1" s="7" t="s">
        <v>167</v>
      </c>
      <c r="AM1" s="7" t="s">
        <v>167</v>
      </c>
      <c r="AN1" s="7" t="s">
        <v>167</v>
      </c>
      <c r="AO1" s="7" t="s">
        <v>172</v>
      </c>
      <c r="AP1" s="7" t="s">
        <v>172</v>
      </c>
      <c r="AQ1" s="7" t="s">
        <v>172</v>
      </c>
      <c r="AR1" s="7" t="s">
        <v>168</v>
      </c>
      <c r="AS1" s="7" t="s">
        <v>176</v>
      </c>
      <c r="AT1" s="7" t="s">
        <v>174</v>
      </c>
      <c r="AU1" s="5" t="s">
        <v>186</v>
      </c>
      <c r="AV1" s="5" t="s">
        <v>187</v>
      </c>
      <c r="AX1" s="3" t="s">
        <v>178</v>
      </c>
    </row>
    <row r="2" spans="1:50" s="3" customFormat="1" x14ac:dyDescent="0.3">
      <c r="A2" s="1" t="s">
        <v>129</v>
      </c>
      <c r="B2" s="2"/>
      <c r="C2" s="3" t="s">
        <v>131</v>
      </c>
      <c r="D2" s="4" t="s">
        <v>133</v>
      </c>
      <c r="E2" s="4" t="s">
        <v>133</v>
      </c>
      <c r="F2" s="4" t="s">
        <v>133</v>
      </c>
      <c r="G2" s="4" t="s">
        <v>133</v>
      </c>
      <c r="H2" s="4" t="s">
        <v>133</v>
      </c>
      <c r="I2" s="4" t="s">
        <v>133</v>
      </c>
      <c r="J2" s="4" t="s">
        <v>133</v>
      </c>
      <c r="K2" s="4" t="s">
        <v>133</v>
      </c>
      <c r="L2" s="4" t="s">
        <v>133</v>
      </c>
      <c r="M2" s="4" t="s">
        <v>133</v>
      </c>
      <c r="N2" s="5">
        <v>0</v>
      </c>
      <c r="O2" s="5">
        <v>0</v>
      </c>
      <c r="P2" s="6" t="s">
        <v>134</v>
      </c>
      <c r="Q2" s="6" t="s">
        <v>134</v>
      </c>
      <c r="R2" s="6" t="s">
        <v>134</v>
      </c>
      <c r="S2" s="6" t="s">
        <v>134</v>
      </c>
      <c r="T2" s="6" t="s">
        <v>134</v>
      </c>
      <c r="U2" s="6" t="s">
        <v>134</v>
      </c>
      <c r="V2" s="6" t="s">
        <v>134</v>
      </c>
      <c r="W2" s="6" t="s">
        <v>134</v>
      </c>
      <c r="X2" s="5"/>
      <c r="Y2" s="5"/>
      <c r="Z2" s="7" t="s">
        <v>135</v>
      </c>
      <c r="AA2" s="7" t="s">
        <v>135</v>
      </c>
      <c r="AB2" s="7" t="s">
        <v>135</v>
      </c>
      <c r="AC2" s="7" t="s">
        <v>135</v>
      </c>
      <c r="AD2" s="7" t="s">
        <v>135</v>
      </c>
      <c r="AE2" s="7" t="s">
        <v>135</v>
      </c>
      <c r="AF2" s="7" t="s">
        <v>135</v>
      </c>
      <c r="AG2" s="7" t="s">
        <v>135</v>
      </c>
      <c r="AH2" s="7" t="s">
        <v>135</v>
      </c>
      <c r="AI2" s="7" t="s">
        <v>135</v>
      </c>
      <c r="AJ2" s="7" t="s">
        <v>135</v>
      </c>
      <c r="AK2" s="7" t="s">
        <v>135</v>
      </c>
      <c r="AL2" s="7" t="s">
        <v>135</v>
      </c>
      <c r="AM2" s="7" t="s">
        <v>135</v>
      </c>
      <c r="AN2" s="7" t="s">
        <v>135</v>
      </c>
      <c r="AO2" s="7" t="s">
        <v>135</v>
      </c>
      <c r="AP2" s="7" t="s">
        <v>135</v>
      </c>
      <c r="AQ2" s="7" t="s">
        <v>135</v>
      </c>
      <c r="AR2" s="7" t="s">
        <v>135</v>
      </c>
      <c r="AS2" s="7" t="s">
        <v>135</v>
      </c>
      <c r="AT2" s="7" t="s">
        <v>135</v>
      </c>
      <c r="AU2" s="5"/>
      <c r="AV2" s="5"/>
    </row>
    <row r="3" spans="1:50" x14ac:dyDescent="0.3">
      <c r="A3" s="8" t="s">
        <v>81</v>
      </c>
      <c r="B3" s="9"/>
      <c r="C3" s="10" t="s">
        <v>128</v>
      </c>
      <c r="D3" s="11" t="s">
        <v>136</v>
      </c>
      <c r="E3" s="11" t="s">
        <v>136</v>
      </c>
      <c r="F3" s="11" t="s">
        <v>136</v>
      </c>
      <c r="G3" s="12" t="s">
        <v>139</v>
      </c>
      <c r="H3" s="12" t="s">
        <v>139</v>
      </c>
      <c r="I3" s="12" t="s">
        <v>139</v>
      </c>
      <c r="J3" s="12" t="s">
        <v>143</v>
      </c>
      <c r="K3" s="12" t="s">
        <v>143</v>
      </c>
      <c r="L3" s="12" t="s">
        <v>143</v>
      </c>
      <c r="M3" s="12" t="s">
        <v>143</v>
      </c>
      <c r="N3" s="5">
        <v>0</v>
      </c>
      <c r="O3" s="5">
        <v>0</v>
      </c>
      <c r="P3" s="13" t="s">
        <v>145</v>
      </c>
      <c r="Q3" s="13" t="s">
        <v>145</v>
      </c>
      <c r="R3" s="13" t="s">
        <v>145</v>
      </c>
      <c r="S3" s="13" t="s">
        <v>145</v>
      </c>
      <c r="T3" s="13" t="s">
        <v>151</v>
      </c>
      <c r="U3" s="13" t="s">
        <v>151</v>
      </c>
      <c r="V3" s="13" t="s">
        <v>151</v>
      </c>
      <c r="W3" s="13" t="s">
        <v>151</v>
      </c>
      <c r="Z3" s="15" t="s">
        <v>156</v>
      </c>
      <c r="AA3" s="15" t="s">
        <v>156</v>
      </c>
      <c r="AB3" s="15" t="s">
        <v>156</v>
      </c>
      <c r="AC3" s="15" t="s">
        <v>164</v>
      </c>
      <c r="AD3" s="15" t="s">
        <v>164</v>
      </c>
      <c r="AE3" s="15" t="s">
        <v>164</v>
      </c>
      <c r="AF3" s="15" t="s">
        <v>165</v>
      </c>
      <c r="AG3" s="15" t="s">
        <v>165</v>
      </c>
      <c r="AH3" s="15" t="s">
        <v>165</v>
      </c>
      <c r="AI3" s="15" t="s">
        <v>165</v>
      </c>
      <c r="AJ3" s="15" t="s">
        <v>165</v>
      </c>
      <c r="AK3" s="15" t="s">
        <v>169</v>
      </c>
      <c r="AL3" s="15" t="s">
        <v>169</v>
      </c>
      <c r="AM3" s="15" t="s">
        <v>169</v>
      </c>
      <c r="AN3" s="15" t="s">
        <v>169</v>
      </c>
      <c r="AO3" s="15" t="s">
        <v>173</v>
      </c>
      <c r="AP3" s="15" t="s">
        <v>173</v>
      </c>
      <c r="AQ3" s="15" t="s">
        <v>173</v>
      </c>
      <c r="AR3" s="15" t="s">
        <v>173</v>
      </c>
      <c r="AS3" s="15" t="s">
        <v>173</v>
      </c>
      <c r="AT3" s="15" t="s">
        <v>173</v>
      </c>
    </row>
    <row r="4" spans="1:50" x14ac:dyDescent="0.3">
      <c r="A4" s="17" t="s">
        <v>85</v>
      </c>
      <c r="B4" s="18"/>
      <c r="C4" s="19">
        <v>0</v>
      </c>
      <c r="D4" s="20">
        <v>0</v>
      </c>
      <c r="E4" s="21">
        <v>115</v>
      </c>
      <c r="F4" s="21">
        <v>130</v>
      </c>
      <c r="G4" s="21">
        <v>0</v>
      </c>
      <c r="H4" s="21">
        <v>115</v>
      </c>
      <c r="I4" s="21">
        <v>125</v>
      </c>
      <c r="J4" s="21">
        <v>0</v>
      </c>
      <c r="K4" s="21">
        <v>88</v>
      </c>
      <c r="L4" s="21">
        <v>128</v>
      </c>
      <c r="M4" s="21">
        <v>180</v>
      </c>
      <c r="N4" s="5">
        <v>0</v>
      </c>
      <c r="O4" s="5">
        <v>0</v>
      </c>
      <c r="P4" s="22">
        <v>0</v>
      </c>
      <c r="Q4" s="22">
        <v>98</v>
      </c>
      <c r="R4" s="22">
        <v>128</v>
      </c>
      <c r="S4" s="22">
        <v>130</v>
      </c>
      <c r="T4" s="22">
        <v>0</v>
      </c>
      <c r="U4" s="22">
        <v>0</v>
      </c>
      <c r="V4" s="22">
        <v>95</v>
      </c>
      <c r="W4" s="22">
        <v>118</v>
      </c>
      <c r="X4" s="23"/>
      <c r="Y4" s="23"/>
      <c r="Z4" s="24">
        <v>0</v>
      </c>
      <c r="AA4" s="24">
        <v>31</v>
      </c>
      <c r="AB4" s="24">
        <v>42</v>
      </c>
      <c r="AC4" s="24">
        <v>0</v>
      </c>
      <c r="AD4" s="24">
        <v>27</v>
      </c>
      <c r="AE4" s="24">
        <v>30</v>
      </c>
      <c r="AF4" s="24">
        <v>0</v>
      </c>
      <c r="AG4" s="24">
        <v>2</v>
      </c>
      <c r="AH4" s="24">
        <v>38</v>
      </c>
      <c r="AI4" s="24">
        <v>0</v>
      </c>
      <c r="AJ4" s="24">
        <v>0</v>
      </c>
      <c r="AK4" s="24">
        <v>0</v>
      </c>
      <c r="AL4" s="24">
        <v>0</v>
      </c>
      <c r="AM4" s="24">
        <v>14</v>
      </c>
      <c r="AN4" s="24">
        <v>27</v>
      </c>
      <c r="AO4" s="24">
        <v>0</v>
      </c>
      <c r="AP4" s="24">
        <v>80</v>
      </c>
      <c r="AQ4" s="24">
        <v>90</v>
      </c>
      <c r="AR4" s="24">
        <v>0</v>
      </c>
      <c r="AS4" s="24">
        <v>0</v>
      </c>
      <c r="AT4" s="24">
        <v>0</v>
      </c>
      <c r="AU4" s="23"/>
      <c r="AV4" s="23"/>
    </row>
    <row r="5" spans="1:50" s="27" customFormat="1" x14ac:dyDescent="0.3">
      <c r="A5" s="25" t="s">
        <v>0</v>
      </c>
      <c r="B5" s="26"/>
      <c r="D5" s="12"/>
      <c r="E5" s="12"/>
      <c r="F5" s="12"/>
      <c r="G5" s="12"/>
      <c r="H5" s="12"/>
      <c r="I5" s="12"/>
      <c r="J5" s="12"/>
      <c r="K5" s="12"/>
      <c r="L5" s="12"/>
      <c r="M5" s="12"/>
      <c r="N5" s="14">
        <v>0</v>
      </c>
      <c r="O5" s="14">
        <v>0</v>
      </c>
      <c r="P5" s="13"/>
      <c r="Q5" s="13"/>
      <c r="R5" s="13"/>
      <c r="S5" s="13"/>
      <c r="T5" s="13"/>
      <c r="U5" s="13"/>
      <c r="V5" s="13"/>
      <c r="W5" s="13"/>
      <c r="X5" s="14">
        <f>MAX(P5:W5)</f>
        <v>0</v>
      </c>
      <c r="Y5" s="28">
        <f>(COUNT(P5:W5)/8)*100</f>
        <v>0</v>
      </c>
      <c r="Z5" s="15"/>
      <c r="AA5" s="15"/>
      <c r="AB5" s="15"/>
      <c r="AC5" s="15"/>
      <c r="AD5" s="15"/>
      <c r="AE5" s="15"/>
      <c r="AF5" s="15"/>
      <c r="AG5" s="15"/>
      <c r="AH5" s="15"/>
      <c r="AI5" s="15"/>
      <c r="AJ5" s="15"/>
      <c r="AK5" s="15"/>
      <c r="AL5" s="15"/>
      <c r="AM5" s="15"/>
      <c r="AN5" s="15"/>
      <c r="AO5" s="15"/>
      <c r="AP5" s="15"/>
      <c r="AQ5" s="15"/>
      <c r="AR5" s="15"/>
      <c r="AS5" s="15"/>
      <c r="AT5" s="15"/>
      <c r="AU5" s="14">
        <f>MAX(Z5:AT5)</f>
        <v>0</v>
      </c>
      <c r="AV5" s="28">
        <f>(COUNT(Z5:AT5)/21)*100</f>
        <v>0</v>
      </c>
    </row>
    <row r="6" spans="1:50" x14ac:dyDescent="0.3">
      <c r="A6" s="29" t="s">
        <v>1</v>
      </c>
      <c r="B6" s="29" t="s">
        <v>78</v>
      </c>
      <c r="C6" s="10"/>
      <c r="D6" s="11"/>
      <c r="N6" s="14">
        <v>0</v>
      </c>
      <c r="O6" s="14">
        <v>0</v>
      </c>
      <c r="X6" s="14">
        <f t="shared" ref="X6:X69" si="0">MAX(P6:W6)</f>
        <v>0</v>
      </c>
      <c r="Y6" s="28">
        <f t="shared" ref="Y6:Y69" si="1">(COUNT(P6:W6)/8)*100</f>
        <v>0</v>
      </c>
      <c r="AE6" s="15">
        <v>20</v>
      </c>
      <c r="AH6" s="15">
        <v>20</v>
      </c>
      <c r="AO6" s="15">
        <f>4*20</f>
        <v>80</v>
      </c>
      <c r="AU6" s="14">
        <f t="shared" ref="AU6:AU69" si="2">MAX(Z6:AT6)</f>
        <v>80</v>
      </c>
      <c r="AV6" s="28">
        <f t="shared" ref="AV6:AV69" si="3">(COUNT(Z6:AT6)/21)*100</f>
        <v>14.285714285714285</v>
      </c>
      <c r="AX6" s="16">
        <f>COUNT(C6:AT6)</f>
        <v>7</v>
      </c>
    </row>
    <row r="7" spans="1:50" x14ac:dyDescent="0.3">
      <c r="A7" s="29" t="s">
        <v>109</v>
      </c>
      <c r="B7" s="29" t="s">
        <v>78</v>
      </c>
      <c r="C7" s="10"/>
      <c r="D7" s="11">
        <v>190</v>
      </c>
      <c r="N7" s="14">
        <v>190</v>
      </c>
      <c r="O7" s="14">
        <v>10</v>
      </c>
      <c r="X7" s="14">
        <f t="shared" si="0"/>
        <v>0</v>
      </c>
      <c r="Y7" s="28">
        <f t="shared" si="1"/>
        <v>0</v>
      </c>
      <c r="AU7" s="14">
        <f t="shared" si="2"/>
        <v>0</v>
      </c>
      <c r="AV7" s="28">
        <f t="shared" si="3"/>
        <v>0</v>
      </c>
      <c r="AX7" s="16">
        <f t="shared" ref="AX7:AX54" si="4">COUNT(C7:AT7)</f>
        <v>5</v>
      </c>
    </row>
    <row r="8" spans="1:50" x14ac:dyDescent="0.3">
      <c r="A8" s="9" t="s">
        <v>2</v>
      </c>
      <c r="B8" s="29" t="s">
        <v>78</v>
      </c>
      <c r="C8" s="10"/>
      <c r="D8" s="11"/>
      <c r="N8" s="14">
        <v>0</v>
      </c>
      <c r="O8" s="14">
        <v>0</v>
      </c>
      <c r="X8" s="14">
        <f t="shared" si="0"/>
        <v>0</v>
      </c>
      <c r="Y8" s="28">
        <f t="shared" si="1"/>
        <v>0</v>
      </c>
      <c r="AO8" s="15">
        <v>380</v>
      </c>
      <c r="AP8" s="15">
        <v>190</v>
      </c>
      <c r="AU8" s="14">
        <f t="shared" si="2"/>
        <v>380</v>
      </c>
      <c r="AV8" s="28">
        <f t="shared" si="3"/>
        <v>9.5238095238095237</v>
      </c>
      <c r="AX8" s="16">
        <f t="shared" si="4"/>
        <v>6</v>
      </c>
    </row>
    <row r="9" spans="1:50" x14ac:dyDescent="0.3">
      <c r="A9" s="9" t="s">
        <v>351</v>
      </c>
      <c r="B9" s="29" t="s">
        <v>78</v>
      </c>
      <c r="C9" s="10"/>
      <c r="D9" s="11"/>
      <c r="N9" s="14">
        <v>0</v>
      </c>
      <c r="O9" s="14">
        <v>0</v>
      </c>
      <c r="P9" s="13">
        <v>10</v>
      </c>
      <c r="X9" s="14">
        <f t="shared" si="0"/>
        <v>10</v>
      </c>
      <c r="Y9" s="28">
        <f t="shared" si="1"/>
        <v>12.5</v>
      </c>
      <c r="AO9" s="15">
        <v>40</v>
      </c>
      <c r="AU9" s="14">
        <f t="shared" si="2"/>
        <v>40</v>
      </c>
      <c r="AV9" s="28">
        <f t="shared" si="3"/>
        <v>4.7619047619047619</v>
      </c>
      <c r="AX9" s="16">
        <f t="shared" si="4"/>
        <v>6</v>
      </c>
    </row>
    <row r="10" spans="1:50" x14ac:dyDescent="0.3">
      <c r="A10" s="30" t="s">
        <v>179</v>
      </c>
      <c r="B10" s="29" t="s">
        <v>78</v>
      </c>
      <c r="C10" s="10"/>
      <c r="D10" s="11"/>
      <c r="N10" s="14">
        <v>0</v>
      </c>
      <c r="O10" s="14">
        <v>0</v>
      </c>
      <c r="X10" s="14">
        <f t="shared" si="0"/>
        <v>0</v>
      </c>
      <c r="Y10" s="28">
        <f t="shared" si="1"/>
        <v>0</v>
      </c>
      <c r="AC10" s="15">
        <f>3*190</f>
        <v>570</v>
      </c>
      <c r="AU10" s="14">
        <f t="shared" si="2"/>
        <v>570</v>
      </c>
      <c r="AV10" s="28">
        <f t="shared" si="3"/>
        <v>4.7619047619047619</v>
      </c>
      <c r="AX10" s="16">
        <f t="shared" si="4"/>
        <v>5</v>
      </c>
    </row>
    <row r="11" spans="1:50" x14ac:dyDescent="0.3">
      <c r="A11" s="31" t="s">
        <v>63</v>
      </c>
      <c r="B11" s="29" t="s">
        <v>78</v>
      </c>
      <c r="C11" s="10">
        <v>30</v>
      </c>
      <c r="D11" s="11"/>
      <c r="N11" s="14">
        <v>0</v>
      </c>
      <c r="O11" s="14">
        <v>0</v>
      </c>
      <c r="X11" s="14">
        <f t="shared" si="0"/>
        <v>0</v>
      </c>
      <c r="Y11" s="28">
        <f t="shared" si="1"/>
        <v>0</v>
      </c>
      <c r="AU11" s="14">
        <f t="shared" si="2"/>
        <v>0</v>
      </c>
      <c r="AV11" s="28">
        <f t="shared" si="3"/>
        <v>0</v>
      </c>
      <c r="AX11" s="16">
        <f t="shared" si="4"/>
        <v>5</v>
      </c>
    </row>
    <row r="12" spans="1:50" x14ac:dyDescent="0.3">
      <c r="A12" s="30" t="s">
        <v>64</v>
      </c>
      <c r="B12" s="29" t="s">
        <v>78</v>
      </c>
      <c r="C12" s="10"/>
      <c r="D12" s="11"/>
      <c r="N12" s="14">
        <v>0</v>
      </c>
      <c r="O12" s="14">
        <v>0</v>
      </c>
      <c r="X12" s="14">
        <f t="shared" si="0"/>
        <v>0</v>
      </c>
      <c r="Y12" s="28">
        <f t="shared" si="1"/>
        <v>0</v>
      </c>
      <c r="AF12" s="15">
        <f>8*20</f>
        <v>160</v>
      </c>
      <c r="AG12" s="15">
        <f>3*20</f>
        <v>60</v>
      </c>
      <c r="AH12" s="15">
        <f>8*20</f>
        <v>160</v>
      </c>
      <c r="AI12" s="15">
        <f>8*20</f>
        <v>160</v>
      </c>
      <c r="AU12" s="14">
        <f t="shared" si="2"/>
        <v>160</v>
      </c>
      <c r="AV12" s="28">
        <f t="shared" si="3"/>
        <v>19.047619047619047</v>
      </c>
      <c r="AX12" s="16">
        <f t="shared" si="4"/>
        <v>8</v>
      </c>
    </row>
    <row r="13" spans="1:50" x14ac:dyDescent="0.3">
      <c r="A13" s="30" t="s">
        <v>4</v>
      </c>
      <c r="B13" s="29" t="s">
        <v>78</v>
      </c>
      <c r="C13" s="10">
        <v>10</v>
      </c>
      <c r="D13" s="11"/>
      <c r="G13" s="12">
        <v>10</v>
      </c>
      <c r="N13" s="14">
        <v>10</v>
      </c>
      <c r="O13" s="14">
        <v>10</v>
      </c>
      <c r="X13" s="14">
        <f t="shared" si="0"/>
        <v>0</v>
      </c>
      <c r="Y13" s="28">
        <f t="shared" si="1"/>
        <v>0</v>
      </c>
      <c r="AH13" s="15">
        <f>20</f>
        <v>20</v>
      </c>
      <c r="AU13" s="14">
        <f t="shared" si="2"/>
        <v>20</v>
      </c>
      <c r="AV13" s="28">
        <f t="shared" si="3"/>
        <v>4.7619047619047619</v>
      </c>
      <c r="AX13" s="16">
        <f t="shared" si="4"/>
        <v>7</v>
      </c>
    </row>
    <row r="14" spans="1:50" x14ac:dyDescent="0.3">
      <c r="A14" s="30" t="s">
        <v>123</v>
      </c>
      <c r="B14" s="29" t="s">
        <v>78</v>
      </c>
      <c r="C14" s="10"/>
      <c r="D14" s="11"/>
      <c r="N14" s="14">
        <v>0</v>
      </c>
      <c r="O14" s="14">
        <v>0</v>
      </c>
      <c r="X14" s="14">
        <f t="shared" si="0"/>
        <v>0</v>
      </c>
      <c r="Y14" s="28">
        <f t="shared" si="1"/>
        <v>0</v>
      </c>
      <c r="AB14" s="15">
        <f>14*20</f>
        <v>280</v>
      </c>
      <c r="AC14" s="15">
        <f>6*190</f>
        <v>1140</v>
      </c>
      <c r="AF14" s="15">
        <f>12*20</f>
        <v>240</v>
      </c>
      <c r="AO14" s="15">
        <f>56*20</f>
        <v>1120</v>
      </c>
      <c r="AP14" s="15">
        <f>13*380</f>
        <v>4940</v>
      </c>
      <c r="AT14" s="15">
        <f>20*20</f>
        <v>400</v>
      </c>
      <c r="AU14" s="14">
        <f t="shared" si="2"/>
        <v>4940</v>
      </c>
      <c r="AV14" s="28">
        <f t="shared" si="3"/>
        <v>28.571428571428569</v>
      </c>
      <c r="AX14" s="16">
        <f t="shared" si="4"/>
        <v>10</v>
      </c>
    </row>
    <row r="15" spans="1:50" x14ac:dyDescent="0.3">
      <c r="A15" s="30" t="s">
        <v>352</v>
      </c>
      <c r="B15" s="29" t="s">
        <v>78</v>
      </c>
      <c r="C15" s="10">
        <v>30</v>
      </c>
      <c r="D15" s="11"/>
      <c r="N15" s="14">
        <v>0</v>
      </c>
      <c r="O15" s="14">
        <v>0</v>
      </c>
      <c r="X15" s="14">
        <f t="shared" si="0"/>
        <v>0</v>
      </c>
      <c r="Y15" s="28">
        <f t="shared" si="1"/>
        <v>0</v>
      </c>
      <c r="AC15" s="15">
        <f>18*20</f>
        <v>360</v>
      </c>
      <c r="AF15" s="15">
        <f>7*20</f>
        <v>140</v>
      </c>
      <c r="AG15" s="15">
        <v>40</v>
      </c>
      <c r="AN15" s="15">
        <v>60</v>
      </c>
      <c r="AO15" s="15">
        <f>3*20</f>
        <v>60</v>
      </c>
      <c r="AU15" s="14">
        <f t="shared" si="2"/>
        <v>360</v>
      </c>
      <c r="AV15" s="28">
        <f t="shared" si="3"/>
        <v>23.809523809523807</v>
      </c>
      <c r="AX15" s="16">
        <f t="shared" si="4"/>
        <v>10</v>
      </c>
    </row>
    <row r="16" spans="1:50" x14ac:dyDescent="0.3">
      <c r="A16" s="31" t="s">
        <v>65</v>
      </c>
      <c r="B16" s="29" t="s">
        <v>78</v>
      </c>
      <c r="C16" s="10"/>
      <c r="D16" s="11"/>
      <c r="N16" s="14">
        <v>0</v>
      </c>
      <c r="O16" s="14">
        <v>0</v>
      </c>
      <c r="X16" s="14">
        <f t="shared" si="0"/>
        <v>0</v>
      </c>
      <c r="Y16" s="28">
        <f t="shared" si="1"/>
        <v>0</v>
      </c>
      <c r="AA16" s="15">
        <v>120</v>
      </c>
      <c r="AB16" s="15">
        <f>10*20</f>
        <v>200</v>
      </c>
      <c r="AC16" s="15">
        <f>11*190</f>
        <v>2090</v>
      </c>
      <c r="AE16" s="15">
        <f>18*20</f>
        <v>360</v>
      </c>
      <c r="AF16" s="15">
        <f>50*20</f>
        <v>1000</v>
      </c>
      <c r="AH16" s="15">
        <f>8*20</f>
        <v>160</v>
      </c>
      <c r="AI16" s="15">
        <f>16*20</f>
        <v>320</v>
      </c>
      <c r="AJ16" s="15">
        <f>10*190</f>
        <v>1900</v>
      </c>
      <c r="AM16" s="15">
        <f>14*190</f>
        <v>2660</v>
      </c>
      <c r="AR16" s="15">
        <f>3*190</f>
        <v>570</v>
      </c>
      <c r="AU16" s="14">
        <f t="shared" si="2"/>
        <v>2660</v>
      </c>
      <c r="AV16" s="28">
        <f t="shared" si="3"/>
        <v>47.619047619047613</v>
      </c>
      <c r="AX16" s="16">
        <f t="shared" si="4"/>
        <v>14</v>
      </c>
    </row>
    <row r="17" spans="1:50" x14ac:dyDescent="0.3">
      <c r="A17" s="31" t="s">
        <v>9</v>
      </c>
      <c r="B17" s="29" t="s">
        <v>78</v>
      </c>
      <c r="C17" s="10"/>
      <c r="D17" s="11"/>
      <c r="N17" s="14">
        <v>0</v>
      </c>
      <c r="O17" s="14">
        <v>0</v>
      </c>
      <c r="X17" s="14">
        <f t="shared" si="0"/>
        <v>0</v>
      </c>
      <c r="Y17" s="28">
        <f t="shared" si="1"/>
        <v>0</v>
      </c>
      <c r="Z17" s="15">
        <v>380</v>
      </c>
      <c r="AA17" s="15">
        <v>180</v>
      </c>
      <c r="AB17" s="15">
        <f>5*20</f>
        <v>100</v>
      </c>
      <c r="AC17" s="15">
        <f>3*380</f>
        <v>1140</v>
      </c>
      <c r="AD17" s="15">
        <f>11*20</f>
        <v>220</v>
      </c>
      <c r="AE17" s="15">
        <f>14*380</f>
        <v>5320</v>
      </c>
      <c r="AF17" s="15">
        <f>4*380</f>
        <v>1520</v>
      </c>
      <c r="AG17" s="15">
        <f>15*20</f>
        <v>300</v>
      </c>
      <c r="AH17" s="15">
        <f>20*20</f>
        <v>400</v>
      </c>
      <c r="AI17" s="15">
        <f>12*380</f>
        <v>4560</v>
      </c>
      <c r="AJ17" s="15">
        <f>6*380</f>
        <v>2280</v>
      </c>
      <c r="AK17" s="15">
        <f>7*380</f>
        <v>2660</v>
      </c>
      <c r="AM17" s="15">
        <f>5*380</f>
        <v>1900</v>
      </c>
      <c r="AN17" s="15">
        <f>16*20</f>
        <v>320</v>
      </c>
      <c r="AS17" s="15">
        <f>6*190</f>
        <v>1140</v>
      </c>
      <c r="AT17" s="15">
        <f>4*20</f>
        <v>80</v>
      </c>
      <c r="AU17" s="14">
        <f t="shared" si="2"/>
        <v>5320</v>
      </c>
      <c r="AV17" s="28">
        <f t="shared" si="3"/>
        <v>76.19047619047619</v>
      </c>
      <c r="AX17" s="16">
        <f t="shared" si="4"/>
        <v>20</v>
      </c>
    </row>
    <row r="18" spans="1:50" x14ac:dyDescent="0.3">
      <c r="A18" s="31" t="s">
        <v>160</v>
      </c>
      <c r="B18" s="29" t="s">
        <v>78</v>
      </c>
      <c r="C18" s="10"/>
      <c r="D18" s="11"/>
      <c r="N18" s="14">
        <v>0</v>
      </c>
      <c r="O18" s="14">
        <v>0</v>
      </c>
      <c r="X18" s="14">
        <f t="shared" si="0"/>
        <v>0</v>
      </c>
      <c r="Y18" s="28">
        <f t="shared" si="1"/>
        <v>0</v>
      </c>
      <c r="AE18" s="15">
        <v>20</v>
      </c>
      <c r="AU18" s="14">
        <f t="shared" si="2"/>
        <v>20</v>
      </c>
      <c r="AV18" s="28">
        <f t="shared" si="3"/>
        <v>4.7619047619047619</v>
      </c>
      <c r="AX18" s="16">
        <f t="shared" si="4"/>
        <v>5</v>
      </c>
    </row>
    <row r="19" spans="1:50" x14ac:dyDescent="0.3">
      <c r="A19" s="31" t="s">
        <v>6</v>
      </c>
      <c r="B19" s="29" t="s">
        <v>78</v>
      </c>
      <c r="C19" s="10"/>
      <c r="D19" s="11"/>
      <c r="N19" s="14">
        <v>0</v>
      </c>
      <c r="O19" s="14">
        <v>0</v>
      </c>
      <c r="X19" s="14">
        <f t="shared" si="0"/>
        <v>0</v>
      </c>
      <c r="Y19" s="28">
        <f t="shared" si="1"/>
        <v>0</v>
      </c>
      <c r="AO19" s="15">
        <f>380</f>
        <v>380</v>
      </c>
      <c r="AU19" s="14">
        <f t="shared" si="2"/>
        <v>380</v>
      </c>
      <c r="AV19" s="28">
        <f t="shared" si="3"/>
        <v>4.7619047619047619</v>
      </c>
      <c r="AX19" s="16">
        <f t="shared" si="4"/>
        <v>5</v>
      </c>
    </row>
    <row r="20" spans="1:50" x14ac:dyDescent="0.3">
      <c r="A20" s="30" t="s">
        <v>7</v>
      </c>
      <c r="B20" s="29" t="s">
        <v>78</v>
      </c>
      <c r="C20" s="10"/>
      <c r="D20" s="11"/>
      <c r="N20" s="14">
        <v>0</v>
      </c>
      <c r="O20" s="14">
        <v>0</v>
      </c>
      <c r="X20" s="14">
        <f t="shared" si="0"/>
        <v>0</v>
      </c>
      <c r="Y20" s="28">
        <f t="shared" si="1"/>
        <v>0</v>
      </c>
      <c r="AB20" s="15">
        <f>6*190</f>
        <v>1140</v>
      </c>
      <c r="AC20" s="15">
        <f>6*190</f>
        <v>1140</v>
      </c>
      <c r="AD20" s="15">
        <f>5*20</f>
        <v>100</v>
      </c>
      <c r="AE20" s="15">
        <f>6*190</f>
        <v>1140</v>
      </c>
      <c r="AF20" s="15">
        <f>6*380</f>
        <v>2280</v>
      </c>
      <c r="AK20" s="15">
        <f>14*190</f>
        <v>2660</v>
      </c>
      <c r="AM20" s="15">
        <f>8*190</f>
        <v>1520</v>
      </c>
      <c r="AN20" s="15">
        <f>5*20</f>
        <v>100</v>
      </c>
      <c r="AO20" s="15">
        <f>17*380</f>
        <v>6460</v>
      </c>
      <c r="AP20" s="15">
        <f>6*380</f>
        <v>2280</v>
      </c>
      <c r="AT20" s="15">
        <f>10*20</f>
        <v>200</v>
      </c>
      <c r="AU20" s="14">
        <f t="shared" si="2"/>
        <v>6460</v>
      </c>
      <c r="AV20" s="28">
        <f t="shared" si="3"/>
        <v>52.380952380952387</v>
      </c>
      <c r="AX20" s="16">
        <f t="shared" si="4"/>
        <v>15</v>
      </c>
    </row>
    <row r="21" spans="1:50" x14ac:dyDescent="0.3">
      <c r="A21" s="31" t="s">
        <v>66</v>
      </c>
      <c r="B21" s="29" t="s">
        <v>78</v>
      </c>
      <c r="C21" s="10"/>
      <c r="D21" s="11"/>
      <c r="N21" s="14">
        <v>0</v>
      </c>
      <c r="O21" s="14">
        <v>0</v>
      </c>
      <c r="T21" s="13">
        <v>30</v>
      </c>
      <c r="V21" s="13">
        <v>20</v>
      </c>
      <c r="X21" s="14">
        <f t="shared" si="0"/>
        <v>30</v>
      </c>
      <c r="Y21" s="28">
        <f t="shared" si="1"/>
        <v>25</v>
      </c>
      <c r="AC21" s="15">
        <f>6*20</f>
        <v>120</v>
      </c>
      <c r="AU21" s="14">
        <f t="shared" si="2"/>
        <v>120</v>
      </c>
      <c r="AV21" s="28">
        <f t="shared" si="3"/>
        <v>4.7619047619047619</v>
      </c>
      <c r="AX21" s="16">
        <f t="shared" si="4"/>
        <v>7</v>
      </c>
    </row>
    <row r="22" spans="1:50" x14ac:dyDescent="0.3">
      <c r="A22" s="31" t="s">
        <v>353</v>
      </c>
      <c r="B22" s="29" t="s">
        <v>78</v>
      </c>
      <c r="C22" s="10"/>
      <c r="D22" s="11"/>
      <c r="N22" s="14">
        <v>0</v>
      </c>
      <c r="O22" s="14">
        <v>0</v>
      </c>
      <c r="X22" s="14">
        <f t="shared" si="0"/>
        <v>0</v>
      </c>
      <c r="Y22" s="28">
        <f t="shared" si="1"/>
        <v>0</v>
      </c>
      <c r="AA22" s="15">
        <f>3*190</f>
        <v>570</v>
      </c>
      <c r="AC22" s="15">
        <f>2*380</f>
        <v>760</v>
      </c>
      <c r="AF22" s="15">
        <f>2*20</f>
        <v>40</v>
      </c>
      <c r="AG22" s="15">
        <f>2*20</f>
        <v>40</v>
      </c>
      <c r="AH22" s="15">
        <f>9*380</f>
        <v>3420</v>
      </c>
      <c r="AI22" s="15">
        <f>16*20</f>
        <v>320</v>
      </c>
      <c r="AN22" s="15">
        <v>190</v>
      </c>
      <c r="AU22" s="14">
        <f t="shared" si="2"/>
        <v>3420</v>
      </c>
      <c r="AV22" s="28">
        <f t="shared" si="3"/>
        <v>33.333333333333329</v>
      </c>
      <c r="AX22" s="16">
        <f t="shared" si="4"/>
        <v>11</v>
      </c>
    </row>
    <row r="23" spans="1:50" x14ac:dyDescent="0.3">
      <c r="A23" s="30" t="s">
        <v>10</v>
      </c>
      <c r="B23" s="29" t="s">
        <v>78</v>
      </c>
      <c r="C23" s="10"/>
      <c r="D23" s="11"/>
      <c r="N23" s="14">
        <v>0</v>
      </c>
      <c r="O23" s="14">
        <v>0</v>
      </c>
      <c r="T23" s="13">
        <f>4*95</f>
        <v>380</v>
      </c>
      <c r="X23" s="14">
        <f t="shared" si="0"/>
        <v>380</v>
      </c>
      <c r="Y23" s="28">
        <f t="shared" si="1"/>
        <v>12.5</v>
      </c>
      <c r="AU23" s="14">
        <f t="shared" si="2"/>
        <v>0</v>
      </c>
      <c r="AV23" s="28">
        <f t="shared" si="3"/>
        <v>0</v>
      </c>
      <c r="AX23" s="16">
        <f t="shared" si="4"/>
        <v>5</v>
      </c>
    </row>
    <row r="24" spans="1:50" x14ac:dyDescent="0.3">
      <c r="A24" s="31" t="s">
        <v>147</v>
      </c>
      <c r="B24" s="29" t="s">
        <v>78</v>
      </c>
      <c r="C24" s="10"/>
      <c r="D24" s="11"/>
      <c r="N24" s="14">
        <v>0</v>
      </c>
      <c r="O24" s="14">
        <v>0</v>
      </c>
      <c r="P24" s="13">
        <v>30</v>
      </c>
      <c r="X24" s="14">
        <f t="shared" si="0"/>
        <v>30</v>
      </c>
      <c r="Y24" s="28">
        <f t="shared" si="1"/>
        <v>12.5</v>
      </c>
      <c r="AD24" s="15">
        <f>12*20</f>
        <v>240</v>
      </c>
      <c r="AU24" s="14">
        <f t="shared" si="2"/>
        <v>240</v>
      </c>
      <c r="AV24" s="28">
        <f t="shared" si="3"/>
        <v>4.7619047619047619</v>
      </c>
      <c r="AX24" s="16">
        <f t="shared" si="4"/>
        <v>6</v>
      </c>
    </row>
    <row r="25" spans="1:50" x14ac:dyDescent="0.3">
      <c r="A25" s="31" t="s">
        <v>13</v>
      </c>
      <c r="B25" s="29" t="s">
        <v>78</v>
      </c>
      <c r="C25" s="10"/>
      <c r="D25" s="11"/>
      <c r="N25" s="14">
        <v>0</v>
      </c>
      <c r="O25" s="14">
        <v>0</v>
      </c>
      <c r="T25" s="13">
        <v>190</v>
      </c>
      <c r="X25" s="14">
        <f t="shared" si="0"/>
        <v>190</v>
      </c>
      <c r="Y25" s="28">
        <f t="shared" si="1"/>
        <v>12.5</v>
      </c>
      <c r="AF25" s="15">
        <v>190</v>
      </c>
      <c r="AU25" s="14">
        <f t="shared" si="2"/>
        <v>190</v>
      </c>
      <c r="AV25" s="28">
        <f t="shared" si="3"/>
        <v>4.7619047619047619</v>
      </c>
      <c r="AX25" s="16">
        <f t="shared" si="4"/>
        <v>6</v>
      </c>
    </row>
    <row r="26" spans="1:50" x14ac:dyDescent="0.3">
      <c r="A26" s="31" t="s">
        <v>103</v>
      </c>
      <c r="B26" s="29" t="s">
        <v>78</v>
      </c>
      <c r="C26" s="10"/>
      <c r="D26" s="11">
        <v>30</v>
      </c>
      <c r="F26" s="12">
        <v>30</v>
      </c>
      <c r="L26" s="12">
        <v>20</v>
      </c>
      <c r="N26" s="14">
        <v>30</v>
      </c>
      <c r="O26" s="14">
        <v>30</v>
      </c>
      <c r="X26" s="14">
        <f t="shared" si="0"/>
        <v>0</v>
      </c>
      <c r="Y26" s="28">
        <f t="shared" si="1"/>
        <v>0</v>
      </c>
      <c r="AU26" s="14">
        <f t="shared" si="2"/>
        <v>0</v>
      </c>
      <c r="AV26" s="28">
        <f t="shared" si="3"/>
        <v>0</v>
      </c>
      <c r="AX26" s="16">
        <f t="shared" si="4"/>
        <v>7</v>
      </c>
    </row>
    <row r="27" spans="1:50" x14ac:dyDescent="0.3">
      <c r="A27" s="31" t="s">
        <v>14</v>
      </c>
      <c r="B27" s="29" t="s">
        <v>78</v>
      </c>
      <c r="C27" s="10"/>
      <c r="D27" s="11"/>
      <c r="N27" s="14">
        <v>0</v>
      </c>
      <c r="O27" s="14">
        <v>0</v>
      </c>
      <c r="T27" s="13">
        <f>3*95</f>
        <v>285</v>
      </c>
      <c r="X27" s="14">
        <f t="shared" si="0"/>
        <v>285</v>
      </c>
      <c r="Y27" s="28">
        <f t="shared" si="1"/>
        <v>12.5</v>
      </c>
      <c r="AI27" s="15">
        <f>2*380</f>
        <v>760</v>
      </c>
      <c r="AR27" s="15">
        <f>4*20</f>
        <v>80</v>
      </c>
      <c r="AU27" s="14">
        <f t="shared" si="2"/>
        <v>760</v>
      </c>
      <c r="AV27" s="28">
        <f t="shared" si="3"/>
        <v>9.5238095238095237</v>
      </c>
      <c r="AX27" s="16">
        <f t="shared" si="4"/>
        <v>7</v>
      </c>
    </row>
    <row r="28" spans="1:50" x14ac:dyDescent="0.3">
      <c r="A28" s="31" t="s">
        <v>16</v>
      </c>
      <c r="B28" s="29" t="s">
        <v>78</v>
      </c>
      <c r="C28" s="10"/>
      <c r="D28" s="11"/>
      <c r="N28" s="14">
        <v>0</v>
      </c>
      <c r="O28" s="14">
        <v>0</v>
      </c>
      <c r="X28" s="14">
        <f t="shared" si="0"/>
        <v>0</v>
      </c>
      <c r="Y28" s="28">
        <f t="shared" si="1"/>
        <v>0</v>
      </c>
      <c r="AA28" s="15">
        <f>19*20</f>
        <v>380</v>
      </c>
      <c r="AB28" s="15">
        <f>3*190</f>
        <v>570</v>
      </c>
      <c r="AC28" s="15">
        <f>8*190</f>
        <v>1520</v>
      </c>
      <c r="AE28" s="15">
        <f>9*380</f>
        <v>3420</v>
      </c>
      <c r="AF28" s="15">
        <f>15*380</f>
        <v>5700</v>
      </c>
      <c r="AG28" s="15">
        <f>8*20</f>
        <v>160</v>
      </c>
      <c r="AH28" s="15">
        <f>54*20</f>
        <v>1080</v>
      </c>
      <c r="AU28" s="14">
        <f t="shared" si="2"/>
        <v>5700</v>
      </c>
      <c r="AV28" s="28">
        <f t="shared" si="3"/>
        <v>33.333333333333329</v>
      </c>
      <c r="AX28" s="16">
        <f t="shared" si="4"/>
        <v>11</v>
      </c>
    </row>
    <row r="29" spans="1:50" x14ac:dyDescent="0.3">
      <c r="A29" s="31" t="s">
        <v>140</v>
      </c>
      <c r="B29" s="29" t="s">
        <v>78</v>
      </c>
      <c r="C29" s="10"/>
      <c r="D29" s="11"/>
      <c r="G29" s="12">
        <v>10</v>
      </c>
      <c r="L29" s="12">
        <v>190</v>
      </c>
      <c r="N29" s="14">
        <v>190</v>
      </c>
      <c r="O29" s="14">
        <v>20</v>
      </c>
      <c r="X29" s="14">
        <f t="shared" si="0"/>
        <v>0</v>
      </c>
      <c r="Y29" s="28">
        <f t="shared" si="1"/>
        <v>0</v>
      </c>
      <c r="AU29" s="14">
        <f t="shared" si="2"/>
        <v>0</v>
      </c>
      <c r="AV29" s="28">
        <f t="shared" si="3"/>
        <v>0</v>
      </c>
      <c r="AX29" s="16">
        <f t="shared" si="4"/>
        <v>6</v>
      </c>
    </row>
    <row r="30" spans="1:50" x14ac:dyDescent="0.3">
      <c r="A30" s="31" t="s">
        <v>104</v>
      </c>
      <c r="B30" s="29" t="s">
        <v>78</v>
      </c>
      <c r="C30" s="10"/>
      <c r="D30" s="11">
        <v>10</v>
      </c>
      <c r="E30" s="12">
        <v>190</v>
      </c>
      <c r="H30" s="12">
        <v>10</v>
      </c>
      <c r="J30" s="12">
        <f>2*190</f>
        <v>380</v>
      </c>
      <c r="K30" s="12">
        <v>190</v>
      </c>
      <c r="L30" s="12">
        <v>190</v>
      </c>
      <c r="N30" s="14">
        <v>380</v>
      </c>
      <c r="O30" s="14">
        <v>60</v>
      </c>
      <c r="P30" s="13">
        <v>95</v>
      </c>
      <c r="Q30" s="13">
        <v>30</v>
      </c>
      <c r="T30" s="13">
        <v>190</v>
      </c>
      <c r="U30" s="13">
        <v>20</v>
      </c>
      <c r="V30" s="13">
        <v>20</v>
      </c>
      <c r="W30" s="13">
        <v>380</v>
      </c>
      <c r="X30" s="14">
        <f t="shared" si="0"/>
        <v>380</v>
      </c>
      <c r="Y30" s="28">
        <f t="shared" si="1"/>
        <v>75</v>
      </c>
      <c r="AU30" s="14">
        <f t="shared" si="2"/>
        <v>0</v>
      </c>
      <c r="AV30" s="28">
        <f t="shared" si="3"/>
        <v>0</v>
      </c>
      <c r="AX30" s="16">
        <f t="shared" si="4"/>
        <v>16</v>
      </c>
    </row>
    <row r="31" spans="1:50" x14ac:dyDescent="0.3">
      <c r="A31" s="32" t="s">
        <v>354</v>
      </c>
      <c r="B31" s="29" t="s">
        <v>78</v>
      </c>
      <c r="C31" s="10"/>
      <c r="D31" s="11">
        <f>14*190</f>
        <v>2660</v>
      </c>
      <c r="N31" s="14">
        <v>2660</v>
      </c>
      <c r="O31" s="14">
        <v>10</v>
      </c>
      <c r="Q31" s="13">
        <v>10</v>
      </c>
      <c r="X31" s="14">
        <f t="shared" si="0"/>
        <v>10</v>
      </c>
      <c r="Y31" s="28">
        <f t="shared" si="1"/>
        <v>12.5</v>
      </c>
      <c r="AR31" s="15">
        <f>6*190</f>
        <v>1140</v>
      </c>
      <c r="AU31" s="14">
        <f t="shared" si="2"/>
        <v>1140</v>
      </c>
      <c r="AV31" s="28">
        <f t="shared" si="3"/>
        <v>4.7619047619047619</v>
      </c>
      <c r="AX31" s="16">
        <f t="shared" si="4"/>
        <v>7</v>
      </c>
    </row>
    <row r="32" spans="1:50" x14ac:dyDescent="0.3">
      <c r="A32" s="32" t="s">
        <v>91</v>
      </c>
      <c r="B32" s="29" t="s">
        <v>78</v>
      </c>
      <c r="C32" s="10"/>
      <c r="D32" s="11"/>
      <c r="E32" s="12">
        <f>20</f>
        <v>20</v>
      </c>
      <c r="N32" s="14">
        <v>20</v>
      </c>
      <c r="O32" s="14">
        <v>10</v>
      </c>
      <c r="X32" s="14">
        <f t="shared" si="0"/>
        <v>0</v>
      </c>
      <c r="Y32" s="28">
        <f t="shared" si="1"/>
        <v>0</v>
      </c>
      <c r="AF32" s="15">
        <f>380</f>
        <v>380</v>
      </c>
      <c r="AU32" s="14">
        <f t="shared" si="2"/>
        <v>380</v>
      </c>
      <c r="AV32" s="28">
        <f t="shared" si="3"/>
        <v>4.7619047619047619</v>
      </c>
      <c r="AX32" s="16">
        <f t="shared" si="4"/>
        <v>6</v>
      </c>
    </row>
    <row r="33" spans="1:50" x14ac:dyDescent="0.3">
      <c r="A33" s="30" t="s">
        <v>17</v>
      </c>
      <c r="B33" s="29" t="s">
        <v>78</v>
      </c>
      <c r="C33" s="10"/>
      <c r="D33" s="11"/>
      <c r="N33" s="14">
        <v>0</v>
      </c>
      <c r="O33" s="14">
        <v>0</v>
      </c>
      <c r="X33" s="14">
        <f t="shared" si="0"/>
        <v>0</v>
      </c>
      <c r="Y33" s="28">
        <f t="shared" si="1"/>
        <v>0</v>
      </c>
      <c r="AB33" s="15">
        <v>380</v>
      </c>
      <c r="AK33" s="15">
        <f>3*190</f>
        <v>570</v>
      </c>
      <c r="AL33" s="15">
        <v>380</v>
      </c>
      <c r="AU33" s="14">
        <f t="shared" si="2"/>
        <v>570</v>
      </c>
      <c r="AV33" s="28">
        <f t="shared" si="3"/>
        <v>14.285714285714285</v>
      </c>
      <c r="AX33" s="16">
        <f t="shared" si="4"/>
        <v>7</v>
      </c>
    </row>
    <row r="34" spans="1:50" x14ac:dyDescent="0.3">
      <c r="A34" s="30" t="s">
        <v>170</v>
      </c>
      <c r="B34" s="29" t="s">
        <v>79</v>
      </c>
      <c r="C34" s="10"/>
      <c r="D34" s="11"/>
      <c r="N34" s="14">
        <v>0</v>
      </c>
      <c r="O34" s="14">
        <v>0</v>
      </c>
      <c r="X34" s="14">
        <f t="shared" si="0"/>
        <v>0</v>
      </c>
      <c r="Y34" s="28">
        <f t="shared" si="1"/>
        <v>0</v>
      </c>
      <c r="AM34" s="15">
        <f>6*380</f>
        <v>2280</v>
      </c>
      <c r="AN34" s="15">
        <v>40</v>
      </c>
      <c r="AT34" s="15">
        <v>1420</v>
      </c>
      <c r="AU34" s="14">
        <f t="shared" si="2"/>
        <v>2280</v>
      </c>
      <c r="AV34" s="28">
        <f t="shared" si="3"/>
        <v>14.285714285714285</v>
      </c>
      <c r="AX34" s="16">
        <f t="shared" si="4"/>
        <v>7</v>
      </c>
    </row>
    <row r="35" spans="1:50" x14ac:dyDescent="0.3">
      <c r="A35" s="31" t="s">
        <v>355</v>
      </c>
      <c r="B35" s="29" t="s">
        <v>78</v>
      </c>
      <c r="C35" s="10"/>
      <c r="D35" s="11"/>
      <c r="N35" s="14">
        <v>0</v>
      </c>
      <c r="O35" s="14">
        <v>0</v>
      </c>
      <c r="X35" s="14">
        <f t="shared" si="0"/>
        <v>0</v>
      </c>
      <c r="Y35" s="28">
        <f t="shared" si="1"/>
        <v>0</v>
      </c>
      <c r="AH35" s="15">
        <f>380</f>
        <v>380</v>
      </c>
      <c r="AU35" s="14">
        <f t="shared" si="2"/>
        <v>380</v>
      </c>
      <c r="AV35" s="28">
        <f t="shared" si="3"/>
        <v>4.7619047619047619</v>
      </c>
      <c r="AX35" s="16">
        <f t="shared" si="4"/>
        <v>5</v>
      </c>
    </row>
    <row r="36" spans="1:50" x14ac:dyDescent="0.3">
      <c r="A36" s="29" t="s">
        <v>68</v>
      </c>
      <c r="B36" s="29" t="s">
        <v>78</v>
      </c>
      <c r="C36" s="10"/>
      <c r="D36" s="11"/>
      <c r="N36" s="14">
        <v>0</v>
      </c>
      <c r="O36" s="14">
        <v>0</v>
      </c>
      <c r="X36" s="14">
        <f t="shared" si="0"/>
        <v>0</v>
      </c>
      <c r="Y36" s="28">
        <f t="shared" si="1"/>
        <v>0</v>
      </c>
      <c r="AC36" s="15">
        <f>6*20</f>
        <v>120</v>
      </c>
      <c r="AE36" s="15">
        <f>8*20</f>
        <v>160</v>
      </c>
      <c r="AF36" s="15">
        <v>380</v>
      </c>
      <c r="AG36" s="15">
        <v>40</v>
      </c>
      <c r="AU36" s="14">
        <f t="shared" si="2"/>
        <v>380</v>
      </c>
      <c r="AV36" s="28">
        <f t="shared" si="3"/>
        <v>19.047619047619047</v>
      </c>
      <c r="AX36" s="16">
        <f t="shared" si="4"/>
        <v>8</v>
      </c>
    </row>
    <row r="37" spans="1:50" x14ac:dyDescent="0.3">
      <c r="A37" s="32" t="s">
        <v>18</v>
      </c>
      <c r="B37" s="29" t="s">
        <v>78</v>
      </c>
      <c r="C37" s="10"/>
      <c r="D37" s="11"/>
      <c r="H37" s="12">
        <v>20</v>
      </c>
      <c r="N37" s="14">
        <v>20</v>
      </c>
      <c r="O37" s="14">
        <v>10</v>
      </c>
      <c r="X37" s="14">
        <f t="shared" si="0"/>
        <v>0</v>
      </c>
      <c r="Y37" s="28">
        <f t="shared" si="1"/>
        <v>0</v>
      </c>
      <c r="AB37" s="15">
        <v>20</v>
      </c>
      <c r="AU37" s="14">
        <f t="shared" si="2"/>
        <v>20</v>
      </c>
      <c r="AV37" s="28">
        <f t="shared" si="3"/>
        <v>4.7619047619047619</v>
      </c>
      <c r="AX37" s="16">
        <f t="shared" si="4"/>
        <v>6</v>
      </c>
    </row>
    <row r="38" spans="1:50" x14ac:dyDescent="0.3">
      <c r="A38" s="30" t="s">
        <v>146</v>
      </c>
      <c r="B38" s="29" t="s">
        <v>78</v>
      </c>
      <c r="C38" s="10">
        <v>95</v>
      </c>
      <c r="D38" s="11"/>
      <c r="N38" s="14">
        <v>0</v>
      </c>
      <c r="O38" s="14">
        <v>0</v>
      </c>
      <c r="P38" s="13">
        <v>20</v>
      </c>
      <c r="T38" s="13">
        <v>10</v>
      </c>
      <c r="X38" s="14">
        <f t="shared" si="0"/>
        <v>20</v>
      </c>
      <c r="Y38" s="28">
        <f t="shared" si="1"/>
        <v>25</v>
      </c>
      <c r="AE38" s="15">
        <f>20</f>
        <v>20</v>
      </c>
      <c r="AU38" s="14">
        <f t="shared" si="2"/>
        <v>20</v>
      </c>
      <c r="AV38" s="28">
        <f t="shared" si="3"/>
        <v>4.7619047619047619</v>
      </c>
      <c r="AX38" s="16">
        <f t="shared" si="4"/>
        <v>8</v>
      </c>
    </row>
    <row r="39" spans="1:50" x14ac:dyDescent="0.3">
      <c r="A39" s="30" t="s">
        <v>112</v>
      </c>
      <c r="B39" s="29" t="s">
        <v>78</v>
      </c>
      <c r="C39" s="10"/>
      <c r="D39" s="11"/>
      <c r="I39" s="12">
        <v>10</v>
      </c>
      <c r="N39" s="14">
        <v>10</v>
      </c>
      <c r="O39" s="14">
        <v>10</v>
      </c>
      <c r="X39" s="14">
        <f t="shared" si="0"/>
        <v>0</v>
      </c>
      <c r="Y39" s="28">
        <f t="shared" si="1"/>
        <v>0</v>
      </c>
      <c r="AU39" s="14">
        <f t="shared" si="2"/>
        <v>0</v>
      </c>
      <c r="AV39" s="28">
        <f t="shared" si="3"/>
        <v>0</v>
      </c>
      <c r="AX39" s="16">
        <f t="shared" si="4"/>
        <v>5</v>
      </c>
    </row>
    <row r="40" spans="1:50" x14ac:dyDescent="0.3">
      <c r="A40" s="30" t="s">
        <v>154</v>
      </c>
      <c r="B40" s="29" t="s">
        <v>78</v>
      </c>
      <c r="C40" s="10"/>
      <c r="D40" s="11"/>
      <c r="N40" s="14">
        <v>0</v>
      </c>
      <c r="O40" s="14">
        <v>0</v>
      </c>
      <c r="U40" s="13">
        <v>20</v>
      </c>
      <c r="X40" s="14">
        <f t="shared" si="0"/>
        <v>20</v>
      </c>
      <c r="Y40" s="28">
        <f t="shared" si="1"/>
        <v>12.5</v>
      </c>
      <c r="AU40" s="14">
        <f t="shared" si="2"/>
        <v>0</v>
      </c>
      <c r="AV40" s="28">
        <f t="shared" si="3"/>
        <v>0</v>
      </c>
      <c r="AX40" s="16">
        <f t="shared" si="4"/>
        <v>5</v>
      </c>
    </row>
    <row r="41" spans="1:50" x14ac:dyDescent="0.3">
      <c r="A41" s="32" t="s">
        <v>77</v>
      </c>
      <c r="B41" s="32" t="s">
        <v>79</v>
      </c>
      <c r="C41" s="10"/>
      <c r="D41" s="11"/>
      <c r="N41" s="14">
        <v>0</v>
      </c>
      <c r="O41" s="14">
        <v>0</v>
      </c>
      <c r="X41" s="14">
        <f t="shared" si="0"/>
        <v>0</v>
      </c>
      <c r="Y41" s="28">
        <f t="shared" si="1"/>
        <v>0</v>
      </c>
      <c r="AA41" s="15">
        <f>10*355</f>
        <v>3550</v>
      </c>
      <c r="AB41" s="15">
        <f>5*1420</f>
        <v>7100</v>
      </c>
      <c r="AC41" s="15">
        <v>1420</v>
      </c>
      <c r="AD41" s="15">
        <v>1420</v>
      </c>
      <c r="AF41" s="15">
        <f>4*710</f>
        <v>2840</v>
      </c>
      <c r="AG41" s="15">
        <f>5*1420</f>
        <v>7100</v>
      </c>
      <c r="AH41" s="15">
        <f>3*710</f>
        <v>2130</v>
      </c>
      <c r="AI41" s="15">
        <v>1420</v>
      </c>
      <c r="AL41" s="15">
        <f>10*1420</f>
        <v>14200</v>
      </c>
      <c r="AM41" s="15">
        <f>4*710</f>
        <v>2840</v>
      </c>
      <c r="AN41" s="15">
        <f>8*710</f>
        <v>5680</v>
      </c>
      <c r="AU41" s="14">
        <f t="shared" si="2"/>
        <v>14200</v>
      </c>
      <c r="AV41" s="28">
        <f t="shared" si="3"/>
        <v>52.380952380952387</v>
      </c>
      <c r="AX41" s="16">
        <f t="shared" si="4"/>
        <v>15</v>
      </c>
    </row>
    <row r="42" spans="1:50" x14ac:dyDescent="0.3">
      <c r="A42" s="30" t="s">
        <v>20</v>
      </c>
      <c r="B42" s="31" t="s">
        <v>78</v>
      </c>
      <c r="C42" s="10"/>
      <c r="D42" s="11"/>
      <c r="E42" s="12">
        <v>10</v>
      </c>
      <c r="F42" s="12">
        <v>20</v>
      </c>
      <c r="G42" s="12">
        <v>190</v>
      </c>
      <c r="H42" s="12">
        <v>20</v>
      </c>
      <c r="K42" s="12">
        <v>100</v>
      </c>
      <c r="L42" s="12">
        <v>40</v>
      </c>
      <c r="N42" s="14">
        <v>190</v>
      </c>
      <c r="O42" s="14">
        <v>60</v>
      </c>
      <c r="P42" s="13">
        <f>95</f>
        <v>95</v>
      </c>
      <c r="S42" s="13">
        <v>20</v>
      </c>
      <c r="T42" s="13">
        <v>380</v>
      </c>
      <c r="U42" s="13">
        <v>95</v>
      </c>
      <c r="V42" s="13">
        <v>20</v>
      </c>
      <c r="X42" s="14">
        <f t="shared" si="0"/>
        <v>380</v>
      </c>
      <c r="Y42" s="28">
        <f t="shared" si="1"/>
        <v>62.5</v>
      </c>
      <c r="Z42" s="15">
        <v>380</v>
      </c>
      <c r="AH42" s="15">
        <f>380</f>
        <v>380</v>
      </c>
      <c r="AN42" s="15">
        <v>20</v>
      </c>
      <c r="AO42" s="15">
        <v>20</v>
      </c>
      <c r="AR42" s="15">
        <v>20</v>
      </c>
      <c r="AU42" s="14">
        <f t="shared" si="2"/>
        <v>380</v>
      </c>
      <c r="AV42" s="28">
        <f t="shared" si="3"/>
        <v>23.809523809523807</v>
      </c>
      <c r="AX42" s="16">
        <f t="shared" si="4"/>
        <v>20</v>
      </c>
    </row>
    <row r="43" spans="1:50" x14ac:dyDescent="0.3">
      <c r="A43" s="33" t="s">
        <v>356</v>
      </c>
      <c r="B43" s="31" t="s">
        <v>78</v>
      </c>
      <c r="C43" s="10"/>
      <c r="D43" s="11"/>
      <c r="F43" s="12">
        <v>20</v>
      </c>
      <c r="H43" s="12">
        <v>95</v>
      </c>
      <c r="N43" s="14">
        <v>95</v>
      </c>
      <c r="O43" s="14">
        <v>20</v>
      </c>
      <c r="P43" s="13">
        <v>190</v>
      </c>
      <c r="X43" s="14">
        <f t="shared" si="0"/>
        <v>190</v>
      </c>
      <c r="Y43" s="28">
        <f t="shared" si="1"/>
        <v>12.5</v>
      </c>
      <c r="Z43" s="15">
        <v>190</v>
      </c>
      <c r="AB43" s="15">
        <v>380</v>
      </c>
      <c r="AR43" s="15">
        <v>20</v>
      </c>
      <c r="AU43" s="14">
        <f t="shared" si="2"/>
        <v>380</v>
      </c>
      <c r="AV43" s="28">
        <f t="shared" si="3"/>
        <v>14.285714285714285</v>
      </c>
      <c r="AX43" s="16">
        <f t="shared" si="4"/>
        <v>10</v>
      </c>
    </row>
    <row r="44" spans="1:50" x14ac:dyDescent="0.3">
      <c r="A44" s="34" t="s">
        <v>357</v>
      </c>
      <c r="B44" s="31" t="s">
        <v>78</v>
      </c>
      <c r="C44" s="10"/>
      <c r="D44" s="11"/>
      <c r="H44" s="12">
        <v>10</v>
      </c>
      <c r="N44" s="14">
        <v>10</v>
      </c>
      <c r="O44" s="14">
        <v>10</v>
      </c>
      <c r="R44" s="13">
        <v>10</v>
      </c>
      <c r="U44" s="13">
        <v>10</v>
      </c>
      <c r="W44" s="13">
        <v>190</v>
      </c>
      <c r="X44" s="14">
        <f t="shared" si="0"/>
        <v>190</v>
      </c>
      <c r="Y44" s="28">
        <f t="shared" si="1"/>
        <v>37.5</v>
      </c>
      <c r="AF44" s="15">
        <v>40</v>
      </c>
      <c r="AH44" s="15">
        <v>20</v>
      </c>
      <c r="AI44" s="15">
        <v>20</v>
      </c>
      <c r="AN44" s="15">
        <v>380</v>
      </c>
      <c r="AR44" s="15">
        <v>190</v>
      </c>
      <c r="AU44" s="14">
        <f t="shared" si="2"/>
        <v>380</v>
      </c>
      <c r="AV44" s="28">
        <f t="shared" si="3"/>
        <v>23.809523809523807</v>
      </c>
      <c r="AX44" s="16">
        <f t="shared" si="4"/>
        <v>13</v>
      </c>
    </row>
    <row r="45" spans="1:50" x14ac:dyDescent="0.3">
      <c r="A45" s="35" t="s">
        <v>23</v>
      </c>
      <c r="B45" s="31" t="s">
        <v>79</v>
      </c>
      <c r="C45" s="10">
        <v>3550</v>
      </c>
      <c r="D45" s="11"/>
      <c r="N45" s="14">
        <v>0</v>
      </c>
      <c r="O45" s="14">
        <v>0</v>
      </c>
      <c r="X45" s="14">
        <f t="shared" si="0"/>
        <v>0</v>
      </c>
      <c r="Y45" s="28">
        <f t="shared" si="1"/>
        <v>0</v>
      </c>
      <c r="AU45" s="14">
        <f t="shared" si="2"/>
        <v>0</v>
      </c>
      <c r="AV45" s="28">
        <f t="shared" si="3"/>
        <v>0</v>
      </c>
      <c r="AX45" s="16">
        <f t="shared" si="4"/>
        <v>5</v>
      </c>
    </row>
    <row r="46" spans="1:50" x14ac:dyDescent="0.3">
      <c r="A46" s="30" t="s">
        <v>24</v>
      </c>
      <c r="B46" s="31" t="s">
        <v>79</v>
      </c>
      <c r="C46" s="10">
        <v>355</v>
      </c>
      <c r="D46" s="11">
        <v>710</v>
      </c>
      <c r="E46" s="12">
        <f>2*355</f>
        <v>710</v>
      </c>
      <c r="F46" s="12">
        <v>355</v>
      </c>
      <c r="J46" s="12">
        <v>190</v>
      </c>
      <c r="L46" s="12">
        <f>355</f>
        <v>355</v>
      </c>
      <c r="N46" s="14">
        <v>710</v>
      </c>
      <c r="O46" s="14">
        <v>50</v>
      </c>
      <c r="P46" s="13">
        <f>3*355</f>
        <v>1065</v>
      </c>
      <c r="Q46" s="13">
        <v>10</v>
      </c>
      <c r="R46" s="13">
        <f>190</f>
        <v>190</v>
      </c>
      <c r="T46" s="13">
        <f>4*355</f>
        <v>1420</v>
      </c>
      <c r="U46" s="13">
        <v>355</v>
      </c>
      <c r="X46" s="14">
        <f t="shared" si="0"/>
        <v>1420</v>
      </c>
      <c r="Y46" s="28">
        <f t="shared" si="1"/>
        <v>62.5</v>
      </c>
      <c r="AB46" s="15">
        <f>2*380</f>
        <v>760</v>
      </c>
      <c r="AC46" s="15">
        <f>3*1420</f>
        <v>4260</v>
      </c>
      <c r="AE46" s="15">
        <f>3*380</f>
        <v>1140</v>
      </c>
      <c r="AH46" s="15">
        <v>710</v>
      </c>
      <c r="AJ46" s="15">
        <f>380</f>
        <v>380</v>
      </c>
      <c r="AK46" s="15">
        <f>190</f>
        <v>190</v>
      </c>
      <c r="AM46" s="15">
        <f>380</f>
        <v>380</v>
      </c>
      <c r="AN46" s="15">
        <f>2*380</f>
        <v>760</v>
      </c>
      <c r="AO46" s="15">
        <f>5*1420</f>
        <v>7100</v>
      </c>
      <c r="AP46" s="15">
        <f>3*710</f>
        <v>2130</v>
      </c>
      <c r="AR46" s="15">
        <f>2*710</f>
        <v>1420</v>
      </c>
      <c r="AS46" s="15">
        <f>380</f>
        <v>380</v>
      </c>
      <c r="AU46" s="14">
        <f t="shared" si="2"/>
        <v>7100</v>
      </c>
      <c r="AV46" s="28">
        <f t="shared" si="3"/>
        <v>57.142857142857139</v>
      </c>
      <c r="AX46" s="16">
        <f t="shared" si="4"/>
        <v>27</v>
      </c>
    </row>
    <row r="47" spans="1:50" x14ac:dyDescent="0.3">
      <c r="A47" s="31" t="s">
        <v>25</v>
      </c>
      <c r="B47" s="31" t="s">
        <v>78</v>
      </c>
      <c r="C47" s="10"/>
      <c r="D47" s="11"/>
      <c r="F47" s="12">
        <v>10</v>
      </c>
      <c r="G47" s="12">
        <v>190</v>
      </c>
      <c r="H47" s="12">
        <v>20</v>
      </c>
      <c r="I47" s="12">
        <v>190</v>
      </c>
      <c r="K47" s="12">
        <v>190</v>
      </c>
      <c r="N47" s="14">
        <v>190</v>
      </c>
      <c r="O47" s="14">
        <v>50</v>
      </c>
      <c r="P47" s="13">
        <v>190</v>
      </c>
      <c r="Q47" s="13">
        <v>190</v>
      </c>
      <c r="X47" s="14">
        <f t="shared" si="0"/>
        <v>190</v>
      </c>
      <c r="Y47" s="28">
        <f t="shared" si="1"/>
        <v>25</v>
      </c>
      <c r="Z47" s="15">
        <v>710</v>
      </c>
      <c r="AU47" s="14">
        <f t="shared" si="2"/>
        <v>710</v>
      </c>
      <c r="AV47" s="28">
        <f t="shared" si="3"/>
        <v>4.7619047619047619</v>
      </c>
      <c r="AX47" s="16">
        <f t="shared" si="4"/>
        <v>12</v>
      </c>
    </row>
    <row r="48" spans="1:50" x14ac:dyDescent="0.3">
      <c r="A48" s="30" t="s">
        <v>26</v>
      </c>
      <c r="B48" s="31" t="s">
        <v>78</v>
      </c>
      <c r="C48" s="10">
        <v>190</v>
      </c>
      <c r="D48" s="11">
        <f>6*95</f>
        <v>570</v>
      </c>
      <c r="E48" s="12">
        <v>95</v>
      </c>
      <c r="G48" s="12">
        <v>10</v>
      </c>
      <c r="H48" s="12">
        <v>50</v>
      </c>
      <c r="J48" s="12">
        <v>190</v>
      </c>
      <c r="K48" s="12">
        <v>20</v>
      </c>
      <c r="N48" s="14">
        <v>570</v>
      </c>
      <c r="O48" s="14">
        <v>60</v>
      </c>
      <c r="Q48" s="13">
        <v>190</v>
      </c>
      <c r="R48" s="13">
        <v>95</v>
      </c>
      <c r="X48" s="14">
        <f t="shared" si="0"/>
        <v>190</v>
      </c>
      <c r="Y48" s="28">
        <f t="shared" si="1"/>
        <v>25</v>
      </c>
      <c r="Z48" s="15">
        <v>20</v>
      </c>
      <c r="AO48" s="15">
        <v>20</v>
      </c>
      <c r="AR48" s="15">
        <v>380</v>
      </c>
      <c r="AS48" s="15">
        <v>60</v>
      </c>
      <c r="AU48" s="14">
        <f t="shared" si="2"/>
        <v>380</v>
      </c>
      <c r="AV48" s="28">
        <f t="shared" si="3"/>
        <v>19.047619047619047</v>
      </c>
      <c r="AX48" s="16">
        <f t="shared" si="4"/>
        <v>17</v>
      </c>
    </row>
    <row r="49" spans="1:50" x14ac:dyDescent="0.3">
      <c r="A49" s="31" t="s">
        <v>27</v>
      </c>
      <c r="B49" s="31" t="s">
        <v>78</v>
      </c>
      <c r="C49" s="10"/>
      <c r="D49" s="11"/>
      <c r="G49" s="12">
        <v>710</v>
      </c>
      <c r="N49" s="14">
        <v>710</v>
      </c>
      <c r="O49" s="14">
        <v>10</v>
      </c>
      <c r="Q49" s="13">
        <v>20</v>
      </c>
      <c r="R49" s="13">
        <v>10</v>
      </c>
      <c r="T49" s="13">
        <v>95</v>
      </c>
      <c r="W49" s="13">
        <f>3*95</f>
        <v>285</v>
      </c>
      <c r="X49" s="14">
        <f t="shared" si="0"/>
        <v>285</v>
      </c>
      <c r="Y49" s="28">
        <f t="shared" si="1"/>
        <v>50</v>
      </c>
      <c r="AU49" s="14">
        <f t="shared" si="2"/>
        <v>0</v>
      </c>
      <c r="AV49" s="28">
        <f t="shared" si="3"/>
        <v>0</v>
      </c>
      <c r="AX49" s="16">
        <f t="shared" si="4"/>
        <v>9</v>
      </c>
    </row>
    <row r="50" spans="1:50" x14ac:dyDescent="0.3">
      <c r="A50" s="31" t="s">
        <v>29</v>
      </c>
      <c r="B50" s="31" t="s">
        <v>78</v>
      </c>
      <c r="C50" s="10"/>
      <c r="D50" s="11">
        <v>10</v>
      </c>
      <c r="N50" s="14">
        <v>10</v>
      </c>
      <c r="O50" s="14">
        <v>10</v>
      </c>
      <c r="X50" s="14">
        <f t="shared" si="0"/>
        <v>0</v>
      </c>
      <c r="Y50" s="28">
        <f t="shared" si="1"/>
        <v>0</v>
      </c>
      <c r="AU50" s="14">
        <f t="shared" si="2"/>
        <v>0</v>
      </c>
      <c r="AV50" s="28">
        <f t="shared" si="3"/>
        <v>0</v>
      </c>
      <c r="AX50" s="16">
        <f t="shared" si="4"/>
        <v>5</v>
      </c>
    </row>
    <row r="51" spans="1:50" x14ac:dyDescent="0.3">
      <c r="A51" s="30" t="s">
        <v>28</v>
      </c>
      <c r="B51" s="31" t="s">
        <v>78</v>
      </c>
      <c r="C51" s="10"/>
      <c r="D51" s="11">
        <v>40</v>
      </c>
      <c r="N51" s="14">
        <v>40</v>
      </c>
      <c r="O51" s="14">
        <v>10</v>
      </c>
      <c r="X51" s="14">
        <f t="shared" si="0"/>
        <v>0</v>
      </c>
      <c r="Y51" s="28">
        <f t="shared" si="1"/>
        <v>0</v>
      </c>
      <c r="AU51" s="14">
        <f t="shared" si="2"/>
        <v>0</v>
      </c>
      <c r="AV51" s="28">
        <f t="shared" si="3"/>
        <v>0</v>
      </c>
      <c r="AX51" s="16">
        <f t="shared" si="4"/>
        <v>5</v>
      </c>
    </row>
    <row r="52" spans="1:50" x14ac:dyDescent="0.3">
      <c r="A52" s="36" t="s">
        <v>69</v>
      </c>
      <c r="B52" s="31" t="s">
        <v>78</v>
      </c>
      <c r="C52" s="10"/>
      <c r="D52" s="11"/>
      <c r="E52" s="12">
        <f>3*95</f>
        <v>285</v>
      </c>
      <c r="F52" s="12">
        <v>95</v>
      </c>
      <c r="I52" s="12">
        <v>10</v>
      </c>
      <c r="J52" s="12">
        <v>190</v>
      </c>
      <c r="K52" s="12">
        <v>95</v>
      </c>
      <c r="M52" s="12">
        <v>10</v>
      </c>
      <c r="N52" s="14">
        <v>285</v>
      </c>
      <c r="O52" s="14">
        <v>60</v>
      </c>
      <c r="T52" s="13">
        <f>4*190</f>
        <v>760</v>
      </c>
      <c r="U52" s="13">
        <f>5*190</f>
        <v>950</v>
      </c>
      <c r="V52" s="13">
        <v>190</v>
      </c>
      <c r="X52" s="14">
        <f t="shared" si="0"/>
        <v>950</v>
      </c>
      <c r="Y52" s="28">
        <f t="shared" si="1"/>
        <v>37.5</v>
      </c>
      <c r="Z52" s="15">
        <f>2*190</f>
        <v>380</v>
      </c>
      <c r="AA52" s="15">
        <f>7*380</f>
        <v>2660</v>
      </c>
      <c r="AB52" s="15">
        <f>5*380</f>
        <v>1900</v>
      </c>
      <c r="AC52" s="15">
        <f>9*380</f>
        <v>3420</v>
      </c>
      <c r="AD52" s="15">
        <f>4*380</f>
        <v>1520</v>
      </c>
      <c r="AE52" s="15">
        <f>5*380</f>
        <v>1900</v>
      </c>
      <c r="AF52" s="15">
        <f>4*190</f>
        <v>760</v>
      </c>
      <c r="AG52" s="15">
        <v>380</v>
      </c>
      <c r="AH52" s="15">
        <f>3*380</f>
        <v>1140</v>
      </c>
      <c r="AI52" s="15">
        <f>10*380</f>
        <v>3800</v>
      </c>
      <c r="AJ52" s="15">
        <f>2*380</f>
        <v>760</v>
      </c>
      <c r="AK52" s="15">
        <v>190</v>
      </c>
      <c r="AL52" s="15">
        <f>2*20</f>
        <v>40</v>
      </c>
      <c r="AM52" s="15">
        <f>20</f>
        <v>20</v>
      </c>
      <c r="AN52" s="15">
        <v>380</v>
      </c>
      <c r="AO52" s="15">
        <v>20</v>
      </c>
      <c r="AU52" s="14">
        <f t="shared" si="2"/>
        <v>3800</v>
      </c>
      <c r="AV52" s="28">
        <f t="shared" si="3"/>
        <v>76.19047619047619</v>
      </c>
      <c r="AX52" s="16">
        <f t="shared" si="4"/>
        <v>29</v>
      </c>
    </row>
    <row r="53" spans="1:50" x14ac:dyDescent="0.3">
      <c r="A53" s="37" t="s">
        <v>358</v>
      </c>
      <c r="B53" s="31" t="s">
        <v>78</v>
      </c>
      <c r="C53" s="10"/>
      <c r="D53" s="11"/>
      <c r="E53" s="12">
        <v>380</v>
      </c>
      <c r="M53" s="12">
        <f>3*190</f>
        <v>570</v>
      </c>
      <c r="N53" s="14">
        <v>570</v>
      </c>
      <c r="O53" s="14">
        <v>20</v>
      </c>
      <c r="X53" s="14">
        <f t="shared" si="0"/>
        <v>0</v>
      </c>
      <c r="Y53" s="28">
        <f t="shared" si="1"/>
        <v>0</v>
      </c>
      <c r="AC53" s="15">
        <f>3*190</f>
        <v>570</v>
      </c>
      <c r="AD53" s="15">
        <f>2*380</f>
        <v>760</v>
      </c>
      <c r="AE53" s="15">
        <v>190</v>
      </c>
      <c r="AH53" s="15">
        <v>760</v>
      </c>
      <c r="AI53" s="15">
        <v>20</v>
      </c>
      <c r="AK53" s="15">
        <v>380</v>
      </c>
      <c r="AO53" s="15">
        <f>5*20</f>
        <v>100</v>
      </c>
      <c r="AU53" s="14">
        <f t="shared" si="2"/>
        <v>760</v>
      </c>
      <c r="AV53" s="28">
        <f t="shared" si="3"/>
        <v>33.333333333333329</v>
      </c>
      <c r="AX53" s="16">
        <f t="shared" si="4"/>
        <v>13</v>
      </c>
    </row>
    <row r="54" spans="1:50" x14ac:dyDescent="0.3">
      <c r="A54" s="31" t="s">
        <v>31</v>
      </c>
      <c r="B54" s="31" t="s">
        <v>78</v>
      </c>
      <c r="C54" s="10"/>
      <c r="D54" s="11"/>
      <c r="H54" s="12">
        <v>10</v>
      </c>
      <c r="J54" s="12">
        <v>30</v>
      </c>
      <c r="K54" s="12">
        <v>95</v>
      </c>
      <c r="N54" s="14">
        <v>95</v>
      </c>
      <c r="O54" s="14">
        <v>30</v>
      </c>
      <c r="Q54" s="13">
        <v>190</v>
      </c>
      <c r="T54" s="13">
        <v>190</v>
      </c>
      <c r="V54" s="13">
        <v>380</v>
      </c>
      <c r="X54" s="14">
        <f t="shared" si="0"/>
        <v>380</v>
      </c>
      <c r="Y54" s="28">
        <f t="shared" si="1"/>
        <v>37.5</v>
      </c>
      <c r="Z54" s="15">
        <v>20</v>
      </c>
      <c r="AB54" s="15">
        <v>380</v>
      </c>
      <c r="AC54" s="15">
        <v>380</v>
      </c>
      <c r="AD54" s="15">
        <f>2*190</f>
        <v>380</v>
      </c>
      <c r="AE54" s="15">
        <f>2*380</f>
        <v>760</v>
      </c>
      <c r="AF54" s="15">
        <f>5*20</f>
        <v>100</v>
      </c>
      <c r="AH54" s="15">
        <v>40</v>
      </c>
      <c r="AN54" s="15">
        <f>20</f>
        <v>20</v>
      </c>
      <c r="AO54" s="15">
        <f>2*380</f>
        <v>760</v>
      </c>
      <c r="AP54" s="15">
        <v>380</v>
      </c>
      <c r="AU54" s="14">
        <f t="shared" si="2"/>
        <v>760</v>
      </c>
      <c r="AV54" s="28">
        <f t="shared" si="3"/>
        <v>47.619047619047613</v>
      </c>
      <c r="AX54" s="16">
        <f t="shared" si="4"/>
        <v>20</v>
      </c>
    </row>
    <row r="55" spans="1:50" x14ac:dyDescent="0.3">
      <c r="A55" s="31" t="s">
        <v>32</v>
      </c>
      <c r="B55" s="31" t="s">
        <v>78</v>
      </c>
      <c r="C55" s="10"/>
      <c r="D55" s="11"/>
      <c r="N55" s="14">
        <v>0</v>
      </c>
      <c r="O55" s="14">
        <v>0</v>
      </c>
      <c r="S55" s="13">
        <v>10</v>
      </c>
      <c r="X55" s="14">
        <f t="shared" si="0"/>
        <v>10</v>
      </c>
      <c r="Y55" s="28">
        <f t="shared" si="1"/>
        <v>12.5</v>
      </c>
      <c r="AK55" s="15">
        <v>40</v>
      </c>
      <c r="AU55" s="14">
        <f t="shared" si="2"/>
        <v>40</v>
      </c>
      <c r="AV55" s="28">
        <f t="shared" si="3"/>
        <v>4.7619047619047619</v>
      </c>
      <c r="AX55" s="16">
        <f t="shared" ref="AX55:AX115" si="5">COUNT(C55:AT55)</f>
        <v>6</v>
      </c>
    </row>
    <row r="56" spans="1:50" x14ac:dyDescent="0.3">
      <c r="A56" s="38" t="s">
        <v>87</v>
      </c>
      <c r="B56" s="31" t="s">
        <v>78</v>
      </c>
      <c r="C56" s="10"/>
      <c r="D56" s="11"/>
      <c r="E56" s="12">
        <v>95</v>
      </c>
      <c r="H56" s="12">
        <v>10</v>
      </c>
      <c r="J56" s="12">
        <v>10</v>
      </c>
      <c r="N56" s="14">
        <v>95</v>
      </c>
      <c r="O56" s="14">
        <v>30</v>
      </c>
      <c r="X56" s="14">
        <f t="shared" si="0"/>
        <v>0</v>
      </c>
      <c r="Y56" s="28">
        <f t="shared" si="1"/>
        <v>0</v>
      </c>
      <c r="AO56" s="15">
        <f>3*190</f>
        <v>570</v>
      </c>
      <c r="AU56" s="14">
        <f t="shared" si="2"/>
        <v>570</v>
      </c>
      <c r="AV56" s="28">
        <f t="shared" si="3"/>
        <v>4.7619047619047619</v>
      </c>
      <c r="AX56" s="16">
        <f t="shared" si="5"/>
        <v>8</v>
      </c>
    </row>
    <row r="57" spans="1:50" x14ac:dyDescent="0.3">
      <c r="A57" s="38" t="s">
        <v>171</v>
      </c>
      <c r="B57" s="31" t="s">
        <v>78</v>
      </c>
      <c r="C57" s="10"/>
      <c r="D57" s="11"/>
      <c r="N57" s="14">
        <v>0</v>
      </c>
      <c r="O57" s="14">
        <v>0</v>
      </c>
      <c r="X57" s="14">
        <f t="shared" si="0"/>
        <v>0</v>
      </c>
      <c r="Y57" s="28">
        <f t="shared" si="1"/>
        <v>0</v>
      </c>
      <c r="AN57" s="15">
        <v>190</v>
      </c>
      <c r="AO57" s="15">
        <v>190</v>
      </c>
      <c r="AU57" s="14">
        <f t="shared" si="2"/>
        <v>190</v>
      </c>
      <c r="AV57" s="28">
        <f t="shared" si="3"/>
        <v>9.5238095238095237</v>
      </c>
      <c r="AX57" s="16">
        <f t="shared" si="5"/>
        <v>6</v>
      </c>
    </row>
    <row r="58" spans="1:50" x14ac:dyDescent="0.3">
      <c r="A58" s="30" t="s">
        <v>359</v>
      </c>
      <c r="B58" s="31" t="s">
        <v>78</v>
      </c>
      <c r="C58" s="10"/>
      <c r="D58" s="11"/>
      <c r="N58" s="14">
        <v>0</v>
      </c>
      <c r="O58" s="14">
        <v>0</v>
      </c>
      <c r="X58" s="14">
        <f t="shared" si="0"/>
        <v>0</v>
      </c>
      <c r="Y58" s="28">
        <f t="shared" si="1"/>
        <v>0</v>
      </c>
      <c r="Z58" s="15">
        <v>190</v>
      </c>
      <c r="AA58" s="15">
        <f>4*20</f>
        <v>80</v>
      </c>
      <c r="AC58" s="15">
        <f>2*190</f>
        <v>380</v>
      </c>
      <c r="AD58" s="15">
        <f>2*20</f>
        <v>40</v>
      </c>
      <c r="AE58" s="15">
        <v>380</v>
      </c>
      <c r="AF58" s="15">
        <f>380</f>
        <v>380</v>
      </c>
      <c r="AI58" s="15">
        <v>120</v>
      </c>
      <c r="AJ58" s="15">
        <f>380</f>
        <v>380</v>
      </c>
      <c r="AU58" s="14">
        <f t="shared" si="2"/>
        <v>380</v>
      </c>
      <c r="AV58" s="28">
        <f t="shared" si="3"/>
        <v>38.095238095238095</v>
      </c>
      <c r="AX58" s="16">
        <f t="shared" si="5"/>
        <v>12</v>
      </c>
    </row>
    <row r="59" spans="1:50" x14ac:dyDescent="0.3">
      <c r="A59" s="30" t="s">
        <v>33</v>
      </c>
      <c r="B59" s="31" t="s">
        <v>78</v>
      </c>
      <c r="C59" s="10"/>
      <c r="D59" s="11"/>
      <c r="N59" s="14">
        <v>0</v>
      </c>
      <c r="O59" s="14">
        <v>0</v>
      </c>
      <c r="P59" s="13">
        <f>4*190</f>
        <v>760</v>
      </c>
      <c r="X59" s="14">
        <f t="shared" si="0"/>
        <v>760</v>
      </c>
      <c r="Y59" s="28">
        <f t="shared" si="1"/>
        <v>12.5</v>
      </c>
      <c r="Z59" s="15">
        <v>40</v>
      </c>
      <c r="AH59" s="15">
        <f>4*380</f>
        <v>1520</v>
      </c>
      <c r="AI59" s="15">
        <f>7*380</f>
        <v>2660</v>
      </c>
      <c r="AM59" s="15">
        <f>4*20</f>
        <v>80</v>
      </c>
      <c r="AN59" s="15">
        <f>380</f>
        <v>380</v>
      </c>
      <c r="AU59" s="14">
        <f t="shared" si="2"/>
        <v>2660</v>
      </c>
      <c r="AV59" s="28">
        <f t="shared" si="3"/>
        <v>23.809523809523807</v>
      </c>
      <c r="AX59" s="16">
        <f t="shared" si="5"/>
        <v>10</v>
      </c>
    </row>
    <row r="60" spans="1:50" x14ac:dyDescent="0.3">
      <c r="A60" s="31" t="s">
        <v>34</v>
      </c>
      <c r="B60" s="31" t="s">
        <v>78</v>
      </c>
      <c r="C60" s="10"/>
      <c r="D60" s="11"/>
      <c r="F60" s="12">
        <v>30</v>
      </c>
      <c r="G60" s="12">
        <v>10</v>
      </c>
      <c r="N60" s="14">
        <v>30</v>
      </c>
      <c r="O60" s="14">
        <v>20</v>
      </c>
      <c r="X60" s="14">
        <f t="shared" si="0"/>
        <v>0</v>
      </c>
      <c r="Y60" s="28">
        <f t="shared" si="1"/>
        <v>0</v>
      </c>
      <c r="Z60" s="15">
        <f>3*380</f>
        <v>1140</v>
      </c>
      <c r="AA60" s="15">
        <f>6*380</f>
        <v>2280</v>
      </c>
      <c r="AB60" s="15">
        <f>5*380</f>
        <v>1900</v>
      </c>
      <c r="AC60" s="15">
        <f>24*380</f>
        <v>9120</v>
      </c>
      <c r="AD60" s="15">
        <f>7*380</f>
        <v>2660</v>
      </c>
      <c r="AE60" s="15">
        <f>11*380</f>
        <v>4180</v>
      </c>
      <c r="AF60" s="15">
        <f>38*190</f>
        <v>7220</v>
      </c>
      <c r="AG60" s="15">
        <f>14*380</f>
        <v>5320</v>
      </c>
      <c r="AH60" s="15">
        <f>7*380</f>
        <v>2660</v>
      </c>
      <c r="AI60" s="15">
        <f>59*380</f>
        <v>22420</v>
      </c>
      <c r="AJ60" s="15">
        <f>14*380</f>
        <v>5320</v>
      </c>
      <c r="AK60" s="15">
        <v>190</v>
      </c>
      <c r="AL60" s="15">
        <f>7*20</f>
        <v>140</v>
      </c>
      <c r="AM60" s="15">
        <f>6*190</f>
        <v>1140</v>
      </c>
      <c r="AN60" s="15">
        <f>5*190</f>
        <v>950</v>
      </c>
      <c r="AR60" s="15">
        <f>18*20</f>
        <v>360</v>
      </c>
      <c r="AU60" s="14">
        <f t="shared" si="2"/>
        <v>22420</v>
      </c>
      <c r="AV60" s="28">
        <f t="shared" si="3"/>
        <v>76.19047619047619</v>
      </c>
      <c r="AX60" s="16">
        <f t="shared" si="5"/>
        <v>22</v>
      </c>
    </row>
    <row r="61" spans="1:50" x14ac:dyDescent="0.3">
      <c r="A61" s="30" t="s">
        <v>35</v>
      </c>
      <c r="B61" s="31" t="s">
        <v>78</v>
      </c>
      <c r="C61" s="10"/>
      <c r="D61" s="11"/>
      <c r="N61" s="14">
        <v>0</v>
      </c>
      <c r="O61" s="14">
        <v>0</v>
      </c>
      <c r="X61" s="14">
        <f t="shared" si="0"/>
        <v>0</v>
      </c>
      <c r="Y61" s="28">
        <f t="shared" si="1"/>
        <v>0</v>
      </c>
      <c r="AI61" s="15">
        <f>10*380</f>
        <v>3800</v>
      </c>
      <c r="AU61" s="14">
        <f t="shared" si="2"/>
        <v>3800</v>
      </c>
      <c r="AV61" s="28">
        <f t="shared" si="3"/>
        <v>4.7619047619047619</v>
      </c>
      <c r="AX61" s="16">
        <f t="shared" si="5"/>
        <v>5</v>
      </c>
    </row>
    <row r="62" spans="1:50" x14ac:dyDescent="0.3">
      <c r="A62" s="30" t="s">
        <v>141</v>
      </c>
      <c r="B62" s="31" t="s">
        <v>78</v>
      </c>
      <c r="C62" s="10"/>
      <c r="D62" s="11"/>
      <c r="G62" s="12">
        <v>10</v>
      </c>
      <c r="N62" s="14">
        <v>10</v>
      </c>
      <c r="O62" s="14">
        <v>10</v>
      </c>
      <c r="X62" s="14">
        <f t="shared" si="0"/>
        <v>0</v>
      </c>
      <c r="Y62" s="28">
        <f t="shared" si="1"/>
        <v>0</v>
      </c>
      <c r="AU62" s="14">
        <f t="shared" si="2"/>
        <v>0</v>
      </c>
      <c r="AV62" s="28">
        <f t="shared" si="3"/>
        <v>0</v>
      </c>
      <c r="AX62" s="16">
        <f t="shared" si="5"/>
        <v>5</v>
      </c>
    </row>
    <row r="63" spans="1:50" x14ac:dyDescent="0.3">
      <c r="A63" s="31" t="s">
        <v>360</v>
      </c>
      <c r="B63" s="31" t="s">
        <v>78</v>
      </c>
      <c r="C63" s="10"/>
      <c r="D63" s="11"/>
      <c r="G63" s="12">
        <v>10</v>
      </c>
      <c r="N63" s="14">
        <v>10</v>
      </c>
      <c r="O63" s="14">
        <v>10</v>
      </c>
      <c r="X63" s="14">
        <f t="shared" si="0"/>
        <v>0</v>
      </c>
      <c r="Y63" s="28">
        <f t="shared" si="1"/>
        <v>0</v>
      </c>
      <c r="Z63" s="15">
        <v>190</v>
      </c>
      <c r="AA63" s="15">
        <v>60</v>
      </c>
      <c r="AB63" s="15">
        <v>60</v>
      </c>
      <c r="AC63" s="15">
        <f>3*380</f>
        <v>1140</v>
      </c>
      <c r="AD63" s="15">
        <f>5*20</f>
        <v>100</v>
      </c>
      <c r="AE63" s="15">
        <f>3*380</f>
        <v>1140</v>
      </c>
      <c r="AF63" s="15">
        <v>40</v>
      </c>
      <c r="AG63" s="15">
        <v>20</v>
      </c>
      <c r="AH63" s="15">
        <f>3*190</f>
        <v>570</v>
      </c>
      <c r="AI63" s="15">
        <v>380</v>
      </c>
      <c r="AJ63" s="15">
        <f>5*380</f>
        <v>1900</v>
      </c>
      <c r="AL63" s="15">
        <v>40</v>
      </c>
      <c r="AM63" s="15">
        <v>40</v>
      </c>
      <c r="AN63" s="15">
        <v>190</v>
      </c>
      <c r="AU63" s="14">
        <f t="shared" si="2"/>
        <v>1900</v>
      </c>
      <c r="AV63" s="28">
        <f t="shared" si="3"/>
        <v>66.666666666666657</v>
      </c>
      <c r="AX63" s="16">
        <f t="shared" si="5"/>
        <v>19</v>
      </c>
    </row>
    <row r="64" spans="1:50" x14ac:dyDescent="0.3">
      <c r="A64" s="30" t="s">
        <v>36</v>
      </c>
      <c r="B64" s="31" t="s">
        <v>78</v>
      </c>
      <c r="C64" s="10">
        <v>10</v>
      </c>
      <c r="D64" s="11"/>
      <c r="L64" s="12">
        <v>190</v>
      </c>
      <c r="N64" s="14">
        <v>190</v>
      </c>
      <c r="O64" s="14">
        <v>10</v>
      </c>
      <c r="X64" s="14">
        <f t="shared" si="0"/>
        <v>0</v>
      </c>
      <c r="Y64" s="28">
        <f t="shared" si="1"/>
        <v>0</v>
      </c>
      <c r="Z64" s="15">
        <v>380</v>
      </c>
      <c r="AA64" s="15">
        <v>380</v>
      </c>
      <c r="AB64" s="15">
        <v>20</v>
      </c>
      <c r="AC64" s="15">
        <f>3*380</f>
        <v>1140</v>
      </c>
      <c r="AE64" s="15">
        <f>3*380</f>
        <v>1140</v>
      </c>
      <c r="AF64" s="15">
        <f>2*380</f>
        <v>760</v>
      </c>
      <c r="AG64" s="15">
        <v>190</v>
      </c>
      <c r="AH64" s="15">
        <v>190</v>
      </c>
      <c r="AI64" s="15">
        <v>380</v>
      </c>
      <c r="AJ64" s="15">
        <f>760</f>
        <v>760</v>
      </c>
      <c r="AK64" s="15">
        <f>3*20</f>
        <v>60</v>
      </c>
      <c r="AN64" s="15">
        <v>20</v>
      </c>
      <c r="AU64" s="14">
        <f t="shared" si="2"/>
        <v>1140</v>
      </c>
      <c r="AV64" s="28">
        <f t="shared" si="3"/>
        <v>57.142857142857139</v>
      </c>
      <c r="AX64" s="16">
        <f t="shared" si="5"/>
        <v>18</v>
      </c>
    </row>
    <row r="65" spans="1:50" x14ac:dyDescent="0.3">
      <c r="A65" s="30" t="s">
        <v>157</v>
      </c>
      <c r="B65" s="31" t="s">
        <v>78</v>
      </c>
      <c r="C65" s="10"/>
      <c r="D65" s="11"/>
      <c r="N65" s="14">
        <v>0</v>
      </c>
      <c r="O65" s="14">
        <v>0</v>
      </c>
      <c r="X65" s="14">
        <f t="shared" si="0"/>
        <v>0</v>
      </c>
      <c r="Y65" s="28">
        <f t="shared" si="1"/>
        <v>0</v>
      </c>
      <c r="AF65" s="15">
        <v>190</v>
      </c>
      <c r="AH65" s="15">
        <v>20</v>
      </c>
      <c r="AU65" s="14">
        <f t="shared" si="2"/>
        <v>190</v>
      </c>
      <c r="AV65" s="28">
        <f t="shared" si="3"/>
        <v>9.5238095238095237</v>
      </c>
      <c r="AX65" s="16">
        <f t="shared" si="5"/>
        <v>6</v>
      </c>
    </row>
    <row r="66" spans="1:50" x14ac:dyDescent="0.3">
      <c r="A66" s="30" t="s">
        <v>102</v>
      </c>
      <c r="B66" s="31" t="s">
        <v>78</v>
      </c>
      <c r="C66" s="10"/>
      <c r="D66" s="11"/>
      <c r="F66" s="12">
        <v>50</v>
      </c>
      <c r="H66" s="12">
        <v>40</v>
      </c>
      <c r="I66" s="12">
        <v>95</v>
      </c>
      <c r="N66" s="14">
        <v>95</v>
      </c>
      <c r="O66" s="14">
        <v>30</v>
      </c>
      <c r="V66" s="13">
        <v>10</v>
      </c>
      <c r="X66" s="14">
        <f t="shared" si="0"/>
        <v>10</v>
      </c>
      <c r="Y66" s="28">
        <f t="shared" si="1"/>
        <v>12.5</v>
      </c>
      <c r="AA66" s="15">
        <f>4*380</f>
        <v>1520</v>
      </c>
      <c r="AC66" s="15">
        <f>18*20</f>
        <v>360</v>
      </c>
      <c r="AD66" s="15">
        <f>8*20</f>
        <v>160</v>
      </c>
      <c r="AG66" s="15">
        <f>8*20</f>
        <v>160</v>
      </c>
      <c r="AH66" s="15">
        <f>5*380</f>
        <v>1900</v>
      </c>
      <c r="AI66" s="15">
        <f>20</f>
        <v>20</v>
      </c>
      <c r="AN66" s="15">
        <f>2*20</f>
        <v>40</v>
      </c>
      <c r="AO66" s="15">
        <f>9*20</f>
        <v>180</v>
      </c>
      <c r="AP66" s="15">
        <f>31*20</f>
        <v>620</v>
      </c>
      <c r="AR66" s="15">
        <f>4*190</f>
        <v>760</v>
      </c>
      <c r="AU66" s="14">
        <f t="shared" si="2"/>
        <v>1900</v>
      </c>
      <c r="AV66" s="28">
        <f t="shared" si="3"/>
        <v>47.619047619047613</v>
      </c>
      <c r="AX66" s="16">
        <f t="shared" si="5"/>
        <v>18</v>
      </c>
    </row>
    <row r="67" spans="1:50" x14ac:dyDescent="0.3">
      <c r="A67" s="30" t="s">
        <v>37</v>
      </c>
      <c r="B67" s="31" t="s">
        <v>78</v>
      </c>
      <c r="C67" s="10"/>
      <c r="D67" s="11"/>
      <c r="F67" s="12">
        <v>20</v>
      </c>
      <c r="H67" s="12">
        <v>10</v>
      </c>
      <c r="N67" s="14">
        <v>20</v>
      </c>
      <c r="O67" s="14">
        <v>20</v>
      </c>
      <c r="P67" s="13">
        <v>20</v>
      </c>
      <c r="R67" s="13">
        <f>2*95</f>
        <v>190</v>
      </c>
      <c r="X67" s="14">
        <f t="shared" si="0"/>
        <v>190</v>
      </c>
      <c r="Y67" s="28">
        <f t="shared" si="1"/>
        <v>25</v>
      </c>
      <c r="AD67" s="15">
        <v>380</v>
      </c>
      <c r="AH67" s="15">
        <f>4*190</f>
        <v>760</v>
      </c>
      <c r="AP67" s="15">
        <v>20</v>
      </c>
      <c r="AU67" s="14">
        <f t="shared" si="2"/>
        <v>760</v>
      </c>
      <c r="AV67" s="28">
        <f t="shared" si="3"/>
        <v>14.285714285714285</v>
      </c>
      <c r="AX67" s="16">
        <f t="shared" si="5"/>
        <v>11</v>
      </c>
    </row>
    <row r="68" spans="1:50" x14ac:dyDescent="0.3">
      <c r="A68" s="31" t="s">
        <v>71</v>
      </c>
      <c r="B68" s="31" t="s">
        <v>78</v>
      </c>
      <c r="C68" s="10"/>
      <c r="D68" s="11"/>
      <c r="E68" s="12">
        <v>95</v>
      </c>
      <c r="M68" s="12">
        <v>30</v>
      </c>
      <c r="N68" s="14">
        <v>95</v>
      </c>
      <c r="O68" s="14">
        <v>20</v>
      </c>
      <c r="S68" s="13">
        <v>10</v>
      </c>
      <c r="U68" s="13">
        <v>10</v>
      </c>
      <c r="X68" s="14">
        <f t="shared" si="0"/>
        <v>10</v>
      </c>
      <c r="Y68" s="28">
        <f t="shared" si="1"/>
        <v>25</v>
      </c>
      <c r="AO68" s="15">
        <f>6*20</f>
        <v>120</v>
      </c>
      <c r="AU68" s="14">
        <f t="shared" si="2"/>
        <v>120</v>
      </c>
      <c r="AV68" s="28">
        <f t="shared" si="3"/>
        <v>4.7619047619047619</v>
      </c>
      <c r="AX68" s="16">
        <f t="shared" si="5"/>
        <v>9</v>
      </c>
    </row>
    <row r="69" spans="1:50" x14ac:dyDescent="0.3">
      <c r="A69" s="30" t="s">
        <v>38</v>
      </c>
      <c r="B69" s="30" t="s">
        <v>79</v>
      </c>
      <c r="C69" s="10"/>
      <c r="D69" s="11"/>
      <c r="N69" s="14">
        <v>0</v>
      </c>
      <c r="O69" s="14">
        <v>0</v>
      </c>
      <c r="S69" s="13">
        <v>710</v>
      </c>
      <c r="X69" s="14">
        <f t="shared" si="0"/>
        <v>710</v>
      </c>
      <c r="Y69" s="28">
        <f t="shared" si="1"/>
        <v>12.5</v>
      </c>
      <c r="AB69" s="15">
        <f>2*1420</f>
        <v>2840</v>
      </c>
      <c r="AC69" s="15">
        <v>710</v>
      </c>
      <c r="AE69" s="15">
        <v>1420</v>
      </c>
      <c r="AF69" s="15">
        <f>4*710</f>
        <v>2840</v>
      </c>
      <c r="AI69" s="15">
        <v>1420</v>
      </c>
      <c r="AJ69" s="15">
        <f>2*1420</f>
        <v>2840</v>
      </c>
      <c r="AK69" s="15">
        <f>6*1420</f>
        <v>8520</v>
      </c>
      <c r="AL69" s="15">
        <f>6*1420</f>
        <v>8520</v>
      </c>
      <c r="AM69" s="15">
        <f>7*710</f>
        <v>4970</v>
      </c>
      <c r="AN69" s="15">
        <v>1420</v>
      </c>
      <c r="AO69" s="15">
        <f>6*1420</f>
        <v>8520</v>
      </c>
      <c r="AP69" s="15">
        <v>710</v>
      </c>
      <c r="AQ69" s="15">
        <v>1420</v>
      </c>
      <c r="AR69" s="15">
        <f>2*380</f>
        <v>760</v>
      </c>
      <c r="AU69" s="14">
        <f t="shared" si="2"/>
        <v>8520</v>
      </c>
      <c r="AV69" s="28">
        <f t="shared" si="3"/>
        <v>66.666666666666657</v>
      </c>
      <c r="AX69" s="16">
        <f t="shared" si="5"/>
        <v>19</v>
      </c>
    </row>
    <row r="70" spans="1:50" x14ac:dyDescent="0.3">
      <c r="A70" s="30" t="s">
        <v>175</v>
      </c>
      <c r="B70" s="30" t="s">
        <v>78</v>
      </c>
      <c r="C70" s="10"/>
      <c r="D70" s="11"/>
      <c r="N70" s="14">
        <v>0</v>
      </c>
      <c r="O70" s="14">
        <v>0</v>
      </c>
      <c r="X70" s="14">
        <f t="shared" ref="X70:X128" si="6">MAX(P70:W70)</f>
        <v>0</v>
      </c>
      <c r="Y70" s="28">
        <f t="shared" ref="Y70:Y125" si="7">(COUNT(P70:W70)/8)*100</f>
        <v>0</v>
      </c>
      <c r="AR70" s="15">
        <f>16*20</f>
        <v>320</v>
      </c>
      <c r="AU70" s="14">
        <f t="shared" ref="AU70:AU128" si="8">MAX(Z70:AT70)</f>
        <v>320</v>
      </c>
      <c r="AV70" s="28">
        <f t="shared" ref="AV70:AV125" si="9">(COUNT(Z70:AT70)/21)*100</f>
        <v>4.7619047619047619</v>
      </c>
      <c r="AX70" s="16">
        <f t="shared" si="5"/>
        <v>5</v>
      </c>
    </row>
    <row r="71" spans="1:50" x14ac:dyDescent="0.3">
      <c r="A71" s="31" t="s">
        <v>361</v>
      </c>
      <c r="B71" s="31" t="s">
        <v>78</v>
      </c>
      <c r="C71" s="10"/>
      <c r="D71" s="11"/>
      <c r="N71" s="14">
        <v>0</v>
      </c>
      <c r="O71" s="14">
        <v>0</v>
      </c>
      <c r="Q71" s="13">
        <v>95</v>
      </c>
      <c r="R71" s="13">
        <v>95</v>
      </c>
      <c r="X71" s="14">
        <f t="shared" si="6"/>
        <v>95</v>
      </c>
      <c r="Y71" s="28">
        <f t="shared" si="7"/>
        <v>25</v>
      </c>
      <c r="AC71" s="15">
        <v>190</v>
      </c>
      <c r="AD71" s="15">
        <v>380</v>
      </c>
      <c r="AG71" s="15">
        <f>2*380</f>
        <v>760</v>
      </c>
      <c r="AH71" s="15">
        <v>710</v>
      </c>
      <c r="AI71" s="15">
        <v>380</v>
      </c>
      <c r="AJ71" s="15">
        <v>20</v>
      </c>
      <c r="AN71" s="15">
        <v>380</v>
      </c>
      <c r="AO71" s="15">
        <v>20</v>
      </c>
      <c r="AP71" s="15">
        <v>190</v>
      </c>
      <c r="AU71" s="14">
        <f t="shared" si="8"/>
        <v>760</v>
      </c>
      <c r="AV71" s="28">
        <f t="shared" si="9"/>
        <v>42.857142857142854</v>
      </c>
      <c r="AX71" s="16">
        <f t="shared" si="5"/>
        <v>15</v>
      </c>
    </row>
    <row r="72" spans="1:50" x14ac:dyDescent="0.3">
      <c r="A72" s="30" t="s">
        <v>39</v>
      </c>
      <c r="B72" s="31" t="s">
        <v>78</v>
      </c>
      <c r="C72" s="10"/>
      <c r="D72" s="11"/>
      <c r="N72" s="14">
        <v>0</v>
      </c>
      <c r="O72" s="14">
        <v>0</v>
      </c>
      <c r="X72" s="14">
        <f t="shared" si="6"/>
        <v>0</v>
      </c>
      <c r="Y72" s="28">
        <f t="shared" si="7"/>
        <v>0</v>
      </c>
      <c r="AI72" s="15">
        <v>20</v>
      </c>
      <c r="AU72" s="14">
        <f t="shared" si="8"/>
        <v>20</v>
      </c>
      <c r="AV72" s="28">
        <f t="shared" si="9"/>
        <v>4.7619047619047619</v>
      </c>
      <c r="AX72" s="16">
        <f t="shared" si="5"/>
        <v>5</v>
      </c>
    </row>
    <row r="73" spans="1:50" x14ac:dyDescent="0.3">
      <c r="A73" s="31" t="s">
        <v>362</v>
      </c>
      <c r="B73" s="31" t="s">
        <v>78</v>
      </c>
      <c r="C73" s="10"/>
      <c r="D73" s="11"/>
      <c r="N73" s="14">
        <v>0</v>
      </c>
      <c r="O73" s="14">
        <v>0</v>
      </c>
      <c r="X73" s="14">
        <f t="shared" si="6"/>
        <v>0</v>
      </c>
      <c r="Y73" s="28">
        <f t="shared" si="7"/>
        <v>0</v>
      </c>
      <c r="AP73" s="15">
        <v>380</v>
      </c>
      <c r="AR73" s="15">
        <v>190</v>
      </c>
      <c r="AU73" s="14">
        <f t="shared" si="8"/>
        <v>380</v>
      </c>
      <c r="AV73" s="28">
        <f t="shared" si="9"/>
        <v>9.5238095238095237</v>
      </c>
      <c r="AX73" s="16">
        <f t="shared" si="5"/>
        <v>6</v>
      </c>
    </row>
    <row r="74" spans="1:50" x14ac:dyDescent="0.3">
      <c r="A74" s="33" t="s">
        <v>363</v>
      </c>
      <c r="B74" s="31" t="s">
        <v>78</v>
      </c>
      <c r="C74" s="10"/>
      <c r="D74" s="11"/>
      <c r="J74" s="12">
        <v>10</v>
      </c>
      <c r="K74" s="12">
        <v>10</v>
      </c>
      <c r="L74" s="12">
        <v>10</v>
      </c>
      <c r="M74" s="12">
        <v>10</v>
      </c>
      <c r="N74" s="14">
        <v>10</v>
      </c>
      <c r="O74" s="14">
        <v>40</v>
      </c>
      <c r="X74" s="14">
        <f t="shared" si="6"/>
        <v>0</v>
      </c>
      <c r="Y74" s="28">
        <f t="shared" si="7"/>
        <v>0</v>
      </c>
      <c r="Z74" s="15">
        <v>40</v>
      </c>
      <c r="AU74" s="14">
        <f t="shared" si="8"/>
        <v>40</v>
      </c>
      <c r="AV74" s="28">
        <f t="shared" si="9"/>
        <v>4.7619047619047619</v>
      </c>
      <c r="AX74" s="16">
        <f t="shared" si="5"/>
        <v>9</v>
      </c>
    </row>
    <row r="75" spans="1:50" x14ac:dyDescent="0.3">
      <c r="A75" s="34" t="s">
        <v>40</v>
      </c>
      <c r="B75" s="30" t="s">
        <v>79</v>
      </c>
      <c r="C75" s="10">
        <v>4260</v>
      </c>
      <c r="D75" s="11">
        <f>3*355</f>
        <v>1065</v>
      </c>
      <c r="F75" s="12">
        <v>355</v>
      </c>
      <c r="G75" s="12">
        <f>2*95</f>
        <v>190</v>
      </c>
      <c r="H75" s="12">
        <f>4*355</f>
        <v>1420</v>
      </c>
      <c r="J75" s="12">
        <v>355</v>
      </c>
      <c r="N75" s="14">
        <v>1420</v>
      </c>
      <c r="O75" s="14">
        <v>50</v>
      </c>
      <c r="X75" s="14">
        <f t="shared" si="6"/>
        <v>0</v>
      </c>
      <c r="Y75" s="28">
        <f t="shared" si="7"/>
        <v>0</v>
      </c>
      <c r="Z75" s="15">
        <f>15*710</f>
        <v>10650</v>
      </c>
      <c r="AA75" s="15">
        <v>710</v>
      </c>
      <c r="AC75" s="15">
        <v>1420</v>
      </c>
      <c r="AD75" s="15">
        <v>710</v>
      </c>
      <c r="AI75" s="15">
        <f>4*1420</f>
        <v>5680</v>
      </c>
      <c r="AJ75" s="15">
        <f>1420</f>
        <v>1420</v>
      </c>
      <c r="AK75" s="15">
        <v>1420</v>
      </c>
      <c r="AL75" s="15">
        <f>4*1420</f>
        <v>5680</v>
      </c>
      <c r="AM75" s="15">
        <f>4*710</f>
        <v>2840</v>
      </c>
      <c r="AN75" s="15">
        <v>710</v>
      </c>
      <c r="AU75" s="14">
        <f t="shared" si="8"/>
        <v>10650</v>
      </c>
      <c r="AV75" s="28">
        <f t="shared" si="9"/>
        <v>47.619047619047613</v>
      </c>
      <c r="AX75" s="16">
        <f t="shared" si="5"/>
        <v>20</v>
      </c>
    </row>
    <row r="76" spans="1:50" x14ac:dyDescent="0.3">
      <c r="A76" s="34" t="s">
        <v>191</v>
      </c>
      <c r="B76" s="30"/>
      <c r="C76" s="10"/>
      <c r="D76" s="11">
        <f>SUBTOTAL(109,D6:D75)</f>
        <v>5285</v>
      </c>
      <c r="E76" s="11">
        <f t="shared" ref="E76:M76" si="10">SUBTOTAL(109,E6:E75)</f>
        <v>1880</v>
      </c>
      <c r="F76" s="11">
        <f t="shared" si="10"/>
        <v>985</v>
      </c>
      <c r="G76" s="11">
        <f t="shared" si="10"/>
        <v>1340</v>
      </c>
      <c r="H76" s="11">
        <f t="shared" si="10"/>
        <v>1715</v>
      </c>
      <c r="I76" s="11">
        <f t="shared" si="10"/>
        <v>305</v>
      </c>
      <c r="J76" s="11">
        <f t="shared" si="10"/>
        <v>1355</v>
      </c>
      <c r="K76" s="11">
        <f t="shared" si="10"/>
        <v>700</v>
      </c>
      <c r="L76" s="11">
        <f t="shared" si="10"/>
        <v>995</v>
      </c>
      <c r="M76" s="11">
        <f t="shared" si="10"/>
        <v>620</v>
      </c>
      <c r="N76" s="39">
        <f>AVERAGE(D76:M76)</f>
        <v>1518</v>
      </c>
      <c r="P76" s="11">
        <f t="shared" ref="P76:W76" si="11">SUBTOTAL(109,P6:P75)</f>
        <v>2475</v>
      </c>
      <c r="Q76" s="11">
        <f t="shared" si="11"/>
        <v>735</v>
      </c>
      <c r="R76" s="11">
        <f t="shared" si="11"/>
        <v>590</v>
      </c>
      <c r="S76" s="11">
        <f t="shared" si="11"/>
        <v>750</v>
      </c>
      <c r="T76" s="11">
        <f t="shared" si="11"/>
        <v>3930</v>
      </c>
      <c r="U76" s="11">
        <f t="shared" si="11"/>
        <v>1460</v>
      </c>
      <c r="V76" s="11">
        <f t="shared" si="11"/>
        <v>640</v>
      </c>
      <c r="W76" s="11">
        <f t="shared" si="11"/>
        <v>855</v>
      </c>
      <c r="X76" s="39">
        <f>AVERAGE(P76:W76)</f>
        <v>1429.375</v>
      </c>
      <c r="Y76" s="28"/>
      <c r="Z76" s="11">
        <f t="shared" ref="Z76:AT76" si="12">SUBTOTAL(109,Z6:Z75)</f>
        <v>14710</v>
      </c>
      <c r="AA76" s="11">
        <f t="shared" si="12"/>
        <v>12490</v>
      </c>
      <c r="AB76" s="11">
        <f t="shared" si="12"/>
        <v>18030</v>
      </c>
      <c r="AC76" s="11">
        <f t="shared" si="12"/>
        <v>33470</v>
      </c>
      <c r="AD76" s="11">
        <f t="shared" si="12"/>
        <v>9070</v>
      </c>
      <c r="AE76" s="11">
        <f t="shared" si="12"/>
        <v>22710</v>
      </c>
      <c r="AF76" s="11">
        <f t="shared" si="12"/>
        <v>27200</v>
      </c>
      <c r="AG76" s="11">
        <f t="shared" si="12"/>
        <v>14570</v>
      </c>
      <c r="AH76" s="11">
        <f t="shared" si="12"/>
        <v>19150</v>
      </c>
      <c r="AI76" s="11">
        <f t="shared" si="12"/>
        <v>48660</v>
      </c>
      <c r="AJ76" s="11">
        <f t="shared" si="12"/>
        <v>17960</v>
      </c>
      <c r="AK76" s="11">
        <f t="shared" si="12"/>
        <v>16880</v>
      </c>
      <c r="AL76" s="11">
        <f t="shared" si="12"/>
        <v>29000</v>
      </c>
      <c r="AM76" s="11">
        <f t="shared" si="12"/>
        <v>20670</v>
      </c>
      <c r="AN76" s="11">
        <f t="shared" si="12"/>
        <v>12230</v>
      </c>
      <c r="AO76" s="11">
        <f t="shared" si="12"/>
        <v>26140</v>
      </c>
      <c r="AP76" s="11">
        <f t="shared" si="12"/>
        <v>11840</v>
      </c>
      <c r="AQ76" s="11">
        <f t="shared" si="12"/>
        <v>1420</v>
      </c>
      <c r="AR76" s="11">
        <f t="shared" si="12"/>
        <v>6210</v>
      </c>
      <c r="AS76" s="11">
        <f t="shared" si="12"/>
        <v>1580</v>
      </c>
      <c r="AT76" s="11">
        <f t="shared" si="12"/>
        <v>2100</v>
      </c>
      <c r="AU76" s="39">
        <f>AVERAGE(Z76:AT76)</f>
        <v>17432.857142857141</v>
      </c>
      <c r="AV76" s="28"/>
    </row>
    <row r="77" spans="1:50" s="27" customFormat="1" x14ac:dyDescent="0.3">
      <c r="A77" s="40" t="s">
        <v>41</v>
      </c>
      <c r="B77" s="41"/>
      <c r="D77" s="12"/>
      <c r="E77" s="12"/>
      <c r="F77" s="12"/>
      <c r="G77" s="12"/>
      <c r="H77" s="12"/>
      <c r="I77" s="12"/>
      <c r="J77" s="12"/>
      <c r="K77" s="12"/>
      <c r="L77" s="12"/>
      <c r="M77" s="12"/>
      <c r="N77" s="14">
        <v>0</v>
      </c>
      <c r="O77" s="14">
        <v>0</v>
      </c>
      <c r="P77" s="13"/>
      <c r="Q77" s="13"/>
      <c r="R77" s="13"/>
      <c r="S77" s="13"/>
      <c r="T77" s="13"/>
      <c r="U77" s="13"/>
      <c r="V77" s="13"/>
      <c r="W77" s="13"/>
      <c r="X77" s="14">
        <f t="shared" si="6"/>
        <v>0</v>
      </c>
      <c r="Y77" s="28">
        <f t="shared" si="7"/>
        <v>0</v>
      </c>
      <c r="Z77" s="15"/>
      <c r="AA77" s="15"/>
      <c r="AB77" s="15"/>
      <c r="AC77" s="15"/>
      <c r="AD77" s="15"/>
      <c r="AE77" s="15"/>
      <c r="AF77" s="15"/>
      <c r="AG77" s="15"/>
      <c r="AH77" s="15"/>
      <c r="AI77" s="15"/>
      <c r="AJ77" s="15"/>
      <c r="AK77" s="15"/>
      <c r="AL77" s="15"/>
      <c r="AM77" s="15"/>
      <c r="AN77" s="15"/>
      <c r="AO77" s="15"/>
      <c r="AP77" s="15"/>
      <c r="AQ77" s="15"/>
      <c r="AR77" s="15"/>
      <c r="AS77" s="15"/>
      <c r="AT77" s="15"/>
      <c r="AU77" s="14">
        <f t="shared" si="8"/>
        <v>0</v>
      </c>
      <c r="AV77" s="28">
        <f t="shared" si="9"/>
        <v>0</v>
      </c>
      <c r="AX77" s="16">
        <f t="shared" si="5"/>
        <v>4</v>
      </c>
    </row>
    <row r="78" spans="1:50" x14ac:dyDescent="0.3">
      <c r="A78" s="42" t="s">
        <v>101</v>
      </c>
      <c r="B78" s="30" t="s">
        <v>78</v>
      </c>
      <c r="C78" s="10"/>
      <c r="D78" s="11"/>
      <c r="N78" s="14">
        <v>0</v>
      </c>
      <c r="O78" s="14">
        <v>0</v>
      </c>
      <c r="X78" s="14">
        <f t="shared" si="6"/>
        <v>0</v>
      </c>
      <c r="Y78" s="28">
        <f t="shared" si="7"/>
        <v>0</v>
      </c>
      <c r="AA78" s="15">
        <v>20</v>
      </c>
      <c r="AU78" s="14">
        <f t="shared" si="8"/>
        <v>20</v>
      </c>
      <c r="AV78" s="28">
        <f t="shared" si="9"/>
        <v>4.7619047619047619</v>
      </c>
      <c r="AX78" s="16">
        <f t="shared" si="5"/>
        <v>5</v>
      </c>
    </row>
    <row r="79" spans="1:50" x14ac:dyDescent="0.3">
      <c r="A79" s="30" t="s">
        <v>364</v>
      </c>
      <c r="B79" s="30" t="s">
        <v>78</v>
      </c>
      <c r="C79" s="10"/>
      <c r="D79" s="11"/>
      <c r="N79" s="14">
        <v>0</v>
      </c>
      <c r="O79" s="14">
        <v>0</v>
      </c>
      <c r="X79" s="14">
        <f t="shared" si="6"/>
        <v>0</v>
      </c>
      <c r="Y79" s="28">
        <f t="shared" si="7"/>
        <v>0</v>
      </c>
      <c r="Z79" s="15">
        <v>20</v>
      </c>
      <c r="AF79" s="15">
        <v>20</v>
      </c>
      <c r="AU79" s="14">
        <f t="shared" si="8"/>
        <v>20</v>
      </c>
      <c r="AV79" s="28">
        <f t="shared" si="9"/>
        <v>9.5238095238095237</v>
      </c>
      <c r="AX79" s="16">
        <f t="shared" si="5"/>
        <v>6</v>
      </c>
    </row>
    <row r="80" spans="1:50" x14ac:dyDescent="0.3">
      <c r="A80" s="31" t="s">
        <v>72</v>
      </c>
      <c r="B80" s="30" t="s">
        <v>78</v>
      </c>
      <c r="C80" s="10"/>
      <c r="D80" s="11">
        <v>10</v>
      </c>
      <c r="J80" s="12">
        <v>10</v>
      </c>
      <c r="N80" s="14">
        <v>10</v>
      </c>
      <c r="O80" s="14">
        <v>20</v>
      </c>
      <c r="Q80" s="13">
        <v>10</v>
      </c>
      <c r="U80" s="13">
        <v>10</v>
      </c>
      <c r="X80" s="14">
        <f t="shared" si="6"/>
        <v>10</v>
      </c>
      <c r="Y80" s="28">
        <f t="shared" si="7"/>
        <v>25</v>
      </c>
      <c r="AF80" s="15">
        <v>20</v>
      </c>
      <c r="AU80" s="14">
        <f t="shared" si="8"/>
        <v>20</v>
      </c>
      <c r="AV80" s="28">
        <f t="shared" si="9"/>
        <v>4.7619047619047619</v>
      </c>
      <c r="AX80" s="16">
        <f t="shared" si="5"/>
        <v>9</v>
      </c>
    </row>
    <row r="81" spans="1:50" x14ac:dyDescent="0.3">
      <c r="A81" s="31" t="s">
        <v>177</v>
      </c>
      <c r="B81" s="30" t="s">
        <v>78</v>
      </c>
      <c r="C81" s="10"/>
      <c r="D81" s="11"/>
      <c r="L81" s="12">
        <v>10</v>
      </c>
      <c r="N81" s="14">
        <v>10</v>
      </c>
      <c r="O81" s="14">
        <v>10</v>
      </c>
      <c r="U81" s="13">
        <v>10</v>
      </c>
      <c r="X81" s="14">
        <f t="shared" si="6"/>
        <v>10</v>
      </c>
      <c r="Y81" s="28">
        <f t="shared" si="7"/>
        <v>12.5</v>
      </c>
      <c r="AU81" s="14">
        <f t="shared" si="8"/>
        <v>0</v>
      </c>
      <c r="AV81" s="28">
        <f t="shared" si="9"/>
        <v>0</v>
      </c>
      <c r="AX81" s="16">
        <f t="shared" si="5"/>
        <v>6</v>
      </c>
    </row>
    <row r="82" spans="1:50" x14ac:dyDescent="0.3">
      <c r="A82" s="30" t="s">
        <v>365</v>
      </c>
      <c r="B82" s="30" t="s">
        <v>78</v>
      </c>
      <c r="C82" s="10">
        <v>570</v>
      </c>
      <c r="D82" s="11"/>
      <c r="I82" s="12">
        <v>95</v>
      </c>
      <c r="J82" s="12">
        <v>190</v>
      </c>
      <c r="K82" s="12">
        <v>95</v>
      </c>
      <c r="L82" s="12">
        <v>380</v>
      </c>
      <c r="M82" s="12">
        <v>190</v>
      </c>
      <c r="N82" s="14">
        <v>380</v>
      </c>
      <c r="O82" s="14">
        <v>50</v>
      </c>
      <c r="S82" s="13">
        <v>190</v>
      </c>
      <c r="T82" s="13">
        <v>95</v>
      </c>
      <c r="X82" s="14">
        <f t="shared" si="6"/>
        <v>190</v>
      </c>
      <c r="Y82" s="28">
        <f t="shared" si="7"/>
        <v>25</v>
      </c>
      <c r="Z82" s="15">
        <v>190</v>
      </c>
      <c r="AG82" s="15">
        <v>20</v>
      </c>
      <c r="AH82" s="15">
        <f>380</f>
        <v>380</v>
      </c>
      <c r="AR82" s="15">
        <v>20</v>
      </c>
      <c r="AU82" s="14">
        <f t="shared" si="8"/>
        <v>380</v>
      </c>
      <c r="AV82" s="28">
        <f t="shared" si="9"/>
        <v>19.047619047619047</v>
      </c>
      <c r="AX82" s="16">
        <f t="shared" si="5"/>
        <v>16</v>
      </c>
    </row>
    <row r="83" spans="1:50" x14ac:dyDescent="0.3">
      <c r="A83" s="30" t="s">
        <v>366</v>
      </c>
      <c r="B83" s="30" t="s">
        <v>79</v>
      </c>
      <c r="C83" s="10"/>
      <c r="D83" s="11">
        <f>13*355</f>
        <v>4615</v>
      </c>
      <c r="E83" s="12">
        <f>2*355</f>
        <v>710</v>
      </c>
      <c r="N83" s="14">
        <v>4615</v>
      </c>
      <c r="O83" s="14">
        <v>20</v>
      </c>
      <c r="X83" s="14">
        <f t="shared" si="6"/>
        <v>0</v>
      </c>
      <c r="Y83" s="28">
        <f t="shared" si="7"/>
        <v>0</v>
      </c>
      <c r="AC83" s="15">
        <v>1420</v>
      </c>
      <c r="AU83" s="14">
        <f t="shared" si="8"/>
        <v>1420</v>
      </c>
      <c r="AV83" s="28">
        <f t="shared" si="9"/>
        <v>4.7619047619047619</v>
      </c>
      <c r="AX83" s="16">
        <f t="shared" si="5"/>
        <v>7</v>
      </c>
    </row>
    <row r="84" spans="1:50" x14ac:dyDescent="0.3">
      <c r="A84" s="31" t="s">
        <v>367</v>
      </c>
      <c r="B84" s="30" t="s">
        <v>78</v>
      </c>
      <c r="C84" s="10"/>
      <c r="D84" s="11"/>
      <c r="E84" s="12">
        <v>190</v>
      </c>
      <c r="G84" s="12">
        <v>190</v>
      </c>
      <c r="H84" s="12">
        <v>30</v>
      </c>
      <c r="I84" s="12">
        <f>2*355</f>
        <v>710</v>
      </c>
      <c r="J84" s="12">
        <v>190</v>
      </c>
      <c r="K84" s="12">
        <v>10</v>
      </c>
      <c r="N84" s="14">
        <v>710</v>
      </c>
      <c r="O84" s="14">
        <v>60</v>
      </c>
      <c r="P84" s="13">
        <v>190</v>
      </c>
      <c r="Q84" s="13">
        <v>10</v>
      </c>
      <c r="T84" s="13">
        <v>95</v>
      </c>
      <c r="U84" s="13">
        <v>40</v>
      </c>
      <c r="V84" s="13">
        <v>95</v>
      </c>
      <c r="X84" s="14">
        <f t="shared" si="6"/>
        <v>190</v>
      </c>
      <c r="Y84" s="28">
        <f t="shared" si="7"/>
        <v>62.5</v>
      </c>
      <c r="Z84" s="15">
        <v>380</v>
      </c>
      <c r="AA84" s="15">
        <v>380</v>
      </c>
      <c r="AB84" s="15">
        <f>3*380</f>
        <v>1140</v>
      </c>
      <c r="AC84" s="15">
        <f>3*190</f>
        <v>570</v>
      </c>
      <c r="AE84" s="15">
        <f>2*380</f>
        <v>760</v>
      </c>
      <c r="AF84" s="15">
        <v>380</v>
      </c>
      <c r="AG84" s="15">
        <v>380</v>
      </c>
      <c r="AI84" s="15">
        <f>3*380</f>
        <v>1140</v>
      </c>
      <c r="AJ84" s="15">
        <v>380</v>
      </c>
      <c r="AK84" s="15">
        <v>380</v>
      </c>
      <c r="AL84" s="15">
        <v>380</v>
      </c>
      <c r="AN84" s="15">
        <v>20</v>
      </c>
      <c r="AO84" s="15">
        <f>4*20</f>
        <v>80</v>
      </c>
      <c r="AR84" s="15">
        <v>380</v>
      </c>
      <c r="AU84" s="14">
        <f t="shared" si="8"/>
        <v>1140</v>
      </c>
      <c r="AV84" s="28">
        <f t="shared" si="9"/>
        <v>66.666666666666657</v>
      </c>
      <c r="AX84" s="16">
        <f t="shared" si="5"/>
        <v>29</v>
      </c>
    </row>
    <row r="85" spans="1:50" x14ac:dyDescent="0.3">
      <c r="A85" s="30" t="s">
        <v>368</v>
      </c>
      <c r="B85" s="30" t="s">
        <v>79</v>
      </c>
      <c r="C85" s="10">
        <v>285</v>
      </c>
      <c r="D85" s="11">
        <f>10*355</f>
        <v>3550</v>
      </c>
      <c r="E85" s="12">
        <f>4*355</f>
        <v>1420</v>
      </c>
      <c r="F85" s="12">
        <f>3*355</f>
        <v>1065</v>
      </c>
      <c r="G85" s="12">
        <f>2*355</f>
        <v>710</v>
      </c>
      <c r="H85" s="12">
        <v>355</v>
      </c>
      <c r="N85" s="14">
        <v>3550</v>
      </c>
      <c r="O85" s="14">
        <v>50</v>
      </c>
      <c r="Q85" s="13">
        <v>355</v>
      </c>
      <c r="R85" s="13">
        <v>355</v>
      </c>
      <c r="U85" s="13">
        <v>355</v>
      </c>
      <c r="X85" s="14">
        <f t="shared" si="6"/>
        <v>355</v>
      </c>
      <c r="Y85" s="28">
        <f t="shared" si="7"/>
        <v>37.5</v>
      </c>
      <c r="AD85" s="15">
        <v>710</v>
      </c>
      <c r="AE85" s="15">
        <v>380</v>
      </c>
      <c r="AU85" s="14">
        <f t="shared" si="8"/>
        <v>710</v>
      </c>
      <c r="AV85" s="28">
        <f t="shared" si="9"/>
        <v>9.5238095238095237</v>
      </c>
      <c r="AX85" s="16">
        <f t="shared" si="5"/>
        <v>15</v>
      </c>
    </row>
    <row r="86" spans="1:50" x14ac:dyDescent="0.3">
      <c r="A86" s="31" t="s">
        <v>73</v>
      </c>
      <c r="B86" s="31" t="s">
        <v>78</v>
      </c>
      <c r="C86" s="10"/>
      <c r="D86" s="11"/>
      <c r="I86" s="12">
        <v>95</v>
      </c>
      <c r="N86" s="14">
        <v>95</v>
      </c>
      <c r="O86" s="14">
        <v>10</v>
      </c>
      <c r="X86" s="14">
        <f t="shared" si="6"/>
        <v>0</v>
      </c>
      <c r="Y86" s="28">
        <f t="shared" si="7"/>
        <v>0</v>
      </c>
      <c r="AE86" s="15">
        <v>190</v>
      </c>
      <c r="AF86" s="15">
        <v>380</v>
      </c>
      <c r="AG86" s="15">
        <f>2*380</f>
        <v>760</v>
      </c>
      <c r="AI86" s="15">
        <v>380</v>
      </c>
      <c r="AJ86" s="15">
        <v>380</v>
      </c>
      <c r="AU86" s="14">
        <f t="shared" si="8"/>
        <v>760</v>
      </c>
      <c r="AV86" s="28">
        <f t="shared" si="9"/>
        <v>23.809523809523807</v>
      </c>
      <c r="AX86" s="16">
        <f t="shared" si="5"/>
        <v>10</v>
      </c>
    </row>
    <row r="87" spans="1:50" x14ac:dyDescent="0.3">
      <c r="A87" s="30" t="s">
        <v>74</v>
      </c>
      <c r="B87" s="31" t="s">
        <v>78</v>
      </c>
      <c r="C87" s="10">
        <v>355</v>
      </c>
      <c r="D87" s="11">
        <v>190</v>
      </c>
      <c r="E87" s="12">
        <f>3*95</f>
        <v>285</v>
      </c>
      <c r="G87" s="12">
        <v>190</v>
      </c>
      <c r="N87" s="14">
        <v>285</v>
      </c>
      <c r="O87" s="14">
        <v>30</v>
      </c>
      <c r="X87" s="14">
        <f t="shared" si="6"/>
        <v>0</v>
      </c>
      <c r="Y87" s="28">
        <f t="shared" si="7"/>
        <v>0</v>
      </c>
      <c r="AU87" s="14">
        <f t="shared" si="8"/>
        <v>0</v>
      </c>
      <c r="AV87" s="28">
        <f t="shared" si="9"/>
        <v>0</v>
      </c>
      <c r="AX87" s="16">
        <f t="shared" si="5"/>
        <v>8</v>
      </c>
    </row>
    <row r="88" spans="1:50" x14ac:dyDescent="0.3">
      <c r="A88" s="31" t="s">
        <v>369</v>
      </c>
      <c r="B88" s="31" t="s">
        <v>78</v>
      </c>
      <c r="C88" s="10"/>
      <c r="D88" s="11"/>
      <c r="G88" s="12">
        <v>10</v>
      </c>
      <c r="H88" s="12">
        <v>10</v>
      </c>
      <c r="K88" s="12">
        <v>95</v>
      </c>
      <c r="N88" s="14">
        <v>95</v>
      </c>
      <c r="O88" s="14">
        <v>30</v>
      </c>
      <c r="Q88" s="13">
        <v>10</v>
      </c>
      <c r="T88" s="13">
        <v>10</v>
      </c>
      <c r="X88" s="14">
        <f t="shared" si="6"/>
        <v>10</v>
      </c>
      <c r="Y88" s="28">
        <f t="shared" si="7"/>
        <v>25</v>
      </c>
      <c r="AG88" s="15">
        <v>380</v>
      </c>
      <c r="AU88" s="14">
        <f t="shared" si="8"/>
        <v>380</v>
      </c>
      <c r="AV88" s="28">
        <f t="shared" si="9"/>
        <v>4.7619047619047619</v>
      </c>
      <c r="AX88" s="16">
        <f t="shared" si="5"/>
        <v>10</v>
      </c>
    </row>
    <row r="89" spans="1:50" x14ac:dyDescent="0.3">
      <c r="A89" s="30" t="s">
        <v>42</v>
      </c>
      <c r="B89" s="30" t="s">
        <v>79</v>
      </c>
      <c r="C89" s="10"/>
      <c r="D89" s="11">
        <v>190</v>
      </c>
      <c r="F89" s="12">
        <v>355</v>
      </c>
      <c r="I89" s="12">
        <v>190</v>
      </c>
      <c r="K89" s="12">
        <v>95</v>
      </c>
      <c r="N89" s="14">
        <v>355</v>
      </c>
      <c r="O89" s="14">
        <v>40</v>
      </c>
      <c r="P89" s="13">
        <v>355</v>
      </c>
      <c r="S89" s="13">
        <v>710</v>
      </c>
      <c r="T89" s="13">
        <v>380</v>
      </c>
      <c r="X89" s="14">
        <f t="shared" si="6"/>
        <v>710</v>
      </c>
      <c r="Y89" s="28">
        <f t="shared" si="7"/>
        <v>37.5</v>
      </c>
      <c r="AA89" s="15">
        <v>1420</v>
      </c>
      <c r="AC89" s="15">
        <v>1420</v>
      </c>
      <c r="AF89" s="15">
        <v>1420</v>
      </c>
      <c r="AG89" s="15">
        <v>1420</v>
      </c>
      <c r="AH89" s="15">
        <f>3*710</f>
        <v>2130</v>
      </c>
      <c r="AI89" s="15">
        <v>1420</v>
      </c>
      <c r="AJ89" s="15">
        <v>1420</v>
      </c>
      <c r="AM89" s="15">
        <f>710</f>
        <v>710</v>
      </c>
      <c r="AU89" s="14">
        <f t="shared" si="8"/>
        <v>2130</v>
      </c>
      <c r="AV89" s="28">
        <f t="shared" si="9"/>
        <v>38.095238095238095</v>
      </c>
      <c r="AX89" s="16">
        <f t="shared" si="5"/>
        <v>19</v>
      </c>
    </row>
    <row r="90" spans="1:50" x14ac:dyDescent="0.3">
      <c r="A90" s="30" t="s">
        <v>122</v>
      </c>
      <c r="B90" s="30" t="s">
        <v>78</v>
      </c>
      <c r="C90" s="10"/>
      <c r="D90" s="11"/>
      <c r="H90" s="12">
        <v>10</v>
      </c>
      <c r="K90" s="12">
        <v>95</v>
      </c>
      <c r="N90" s="14">
        <v>95</v>
      </c>
      <c r="O90" s="14">
        <v>20</v>
      </c>
      <c r="X90" s="14">
        <f t="shared" si="6"/>
        <v>0</v>
      </c>
      <c r="Y90" s="28">
        <f t="shared" si="7"/>
        <v>0</v>
      </c>
      <c r="Z90" s="15">
        <v>710</v>
      </c>
      <c r="AI90" s="15">
        <v>380</v>
      </c>
      <c r="AU90" s="14">
        <f t="shared" si="8"/>
        <v>710</v>
      </c>
      <c r="AV90" s="28">
        <f t="shared" si="9"/>
        <v>9.5238095238095237</v>
      </c>
      <c r="AX90" s="16">
        <f t="shared" si="5"/>
        <v>8</v>
      </c>
    </row>
    <row r="91" spans="1:50" x14ac:dyDescent="0.3">
      <c r="A91" s="18" t="s">
        <v>43</v>
      </c>
      <c r="B91" s="30" t="s">
        <v>78</v>
      </c>
      <c r="C91" s="10">
        <v>20</v>
      </c>
      <c r="D91" s="11"/>
      <c r="N91" s="14">
        <v>0</v>
      </c>
      <c r="O91" s="14">
        <v>0</v>
      </c>
      <c r="X91" s="14">
        <f t="shared" si="6"/>
        <v>0</v>
      </c>
      <c r="Y91" s="28">
        <f t="shared" si="7"/>
        <v>0</v>
      </c>
      <c r="AU91" s="14">
        <f t="shared" si="8"/>
        <v>0</v>
      </c>
      <c r="AV91" s="28">
        <f t="shared" si="9"/>
        <v>0</v>
      </c>
      <c r="AX91" s="16">
        <f t="shared" si="5"/>
        <v>5</v>
      </c>
    </row>
    <row r="92" spans="1:50" x14ac:dyDescent="0.3">
      <c r="A92" s="9" t="s">
        <v>44</v>
      </c>
      <c r="B92" s="30" t="s">
        <v>78</v>
      </c>
      <c r="C92" s="10"/>
      <c r="D92" s="11"/>
      <c r="H92" s="12">
        <v>10</v>
      </c>
      <c r="M92" s="12">
        <v>190</v>
      </c>
      <c r="N92" s="14">
        <v>190</v>
      </c>
      <c r="O92" s="14">
        <v>20</v>
      </c>
      <c r="X92" s="14">
        <f t="shared" si="6"/>
        <v>0</v>
      </c>
      <c r="Y92" s="28">
        <f t="shared" si="7"/>
        <v>0</v>
      </c>
      <c r="AN92" s="15">
        <v>190</v>
      </c>
      <c r="AU92" s="14">
        <f t="shared" si="8"/>
        <v>190</v>
      </c>
      <c r="AV92" s="28">
        <f t="shared" si="9"/>
        <v>4.7619047619047619</v>
      </c>
      <c r="AX92" s="16">
        <f t="shared" si="5"/>
        <v>7</v>
      </c>
    </row>
    <row r="93" spans="1:50" x14ac:dyDescent="0.3">
      <c r="A93" s="18" t="s">
        <v>45</v>
      </c>
      <c r="B93" s="18" t="s">
        <v>79</v>
      </c>
      <c r="C93" s="10">
        <v>95</v>
      </c>
      <c r="D93" s="11"/>
      <c r="G93" s="12">
        <v>710</v>
      </c>
      <c r="N93" s="14">
        <v>710</v>
      </c>
      <c r="O93" s="14">
        <v>10</v>
      </c>
      <c r="X93" s="14">
        <f t="shared" si="6"/>
        <v>0</v>
      </c>
      <c r="Y93" s="28">
        <f t="shared" si="7"/>
        <v>0</v>
      </c>
      <c r="AF93" s="15">
        <f>3*710</f>
        <v>2130</v>
      </c>
      <c r="AG93" s="15">
        <v>1420</v>
      </c>
      <c r="AH93" s="15">
        <f>3*710</f>
        <v>2130</v>
      </c>
      <c r="AU93" s="14">
        <f t="shared" si="8"/>
        <v>2130</v>
      </c>
      <c r="AV93" s="28">
        <f t="shared" si="9"/>
        <v>14.285714285714285</v>
      </c>
      <c r="AX93" s="16">
        <f t="shared" si="5"/>
        <v>9</v>
      </c>
    </row>
    <row r="94" spans="1:50" x14ac:dyDescent="0.3">
      <c r="A94" s="33" t="s">
        <v>46</v>
      </c>
      <c r="B94" s="31" t="s">
        <v>79</v>
      </c>
      <c r="C94" s="10"/>
      <c r="D94" s="11"/>
      <c r="N94" s="14">
        <v>0</v>
      </c>
      <c r="O94" s="14">
        <v>0</v>
      </c>
      <c r="P94" s="13">
        <f>4*355</f>
        <v>1420</v>
      </c>
      <c r="R94" s="13">
        <f>4*355</f>
        <v>1420</v>
      </c>
      <c r="X94" s="14">
        <f t="shared" si="6"/>
        <v>1420</v>
      </c>
      <c r="Y94" s="28">
        <f t="shared" si="7"/>
        <v>25</v>
      </c>
      <c r="AU94" s="14">
        <f t="shared" si="8"/>
        <v>0</v>
      </c>
      <c r="AV94" s="28">
        <f t="shared" si="9"/>
        <v>0</v>
      </c>
      <c r="AX94" s="16">
        <f t="shared" si="5"/>
        <v>6</v>
      </c>
    </row>
    <row r="95" spans="1:50" x14ac:dyDescent="0.3">
      <c r="A95" s="34" t="s">
        <v>47</v>
      </c>
      <c r="B95" s="31" t="s">
        <v>79</v>
      </c>
      <c r="C95" s="10"/>
      <c r="D95" s="11"/>
      <c r="E95" s="12">
        <v>355</v>
      </c>
      <c r="F95" s="12">
        <f>3*355</f>
        <v>1065</v>
      </c>
      <c r="G95" s="12">
        <f>4*355</f>
        <v>1420</v>
      </c>
      <c r="H95" s="12">
        <f>3*355</f>
        <v>1065</v>
      </c>
      <c r="I95" s="12">
        <f>3*355</f>
        <v>1065</v>
      </c>
      <c r="J95" s="12">
        <f>4*355</f>
        <v>1420</v>
      </c>
      <c r="K95" s="12">
        <f>3*355</f>
        <v>1065</v>
      </c>
      <c r="N95" s="14">
        <v>1420</v>
      </c>
      <c r="O95" s="14">
        <v>70</v>
      </c>
      <c r="S95" s="13">
        <f>2*355</f>
        <v>710</v>
      </c>
      <c r="T95" s="13">
        <f>6*355</f>
        <v>2130</v>
      </c>
      <c r="U95" s="13">
        <f>2*355</f>
        <v>710</v>
      </c>
      <c r="V95" s="13">
        <f>3*355</f>
        <v>1065</v>
      </c>
      <c r="W95" s="13">
        <f>3*355</f>
        <v>1065</v>
      </c>
      <c r="X95" s="14">
        <f t="shared" si="6"/>
        <v>2130</v>
      </c>
      <c r="Y95" s="28">
        <f t="shared" si="7"/>
        <v>62.5</v>
      </c>
      <c r="Z95" s="15">
        <f>5*1420</f>
        <v>7100</v>
      </c>
      <c r="AA95" s="15">
        <f>3*1420</f>
        <v>4260</v>
      </c>
      <c r="AB95" s="15">
        <f>3*1420</f>
        <v>4260</v>
      </c>
      <c r="AC95" s="15">
        <f>14*1420</f>
        <v>19880</v>
      </c>
      <c r="AE95" s="15">
        <f>10*710</f>
        <v>7100</v>
      </c>
      <c r="AF95" s="15">
        <f>3*710</f>
        <v>2130</v>
      </c>
      <c r="AG95" s="15">
        <f>2*1420</f>
        <v>2840</v>
      </c>
      <c r="AH95" s="15">
        <f>3*710</f>
        <v>2130</v>
      </c>
      <c r="AU95" s="14">
        <f t="shared" si="8"/>
        <v>19880</v>
      </c>
      <c r="AV95" s="28">
        <f t="shared" si="9"/>
        <v>38.095238095238095</v>
      </c>
      <c r="AX95" s="16">
        <f t="shared" si="5"/>
        <v>24</v>
      </c>
    </row>
    <row r="96" spans="1:50" x14ac:dyDescent="0.3">
      <c r="A96" s="33" t="s">
        <v>48</v>
      </c>
      <c r="B96" s="31" t="s">
        <v>79</v>
      </c>
      <c r="C96" s="10">
        <v>3905</v>
      </c>
      <c r="D96" s="11">
        <f>6*355</f>
        <v>2130</v>
      </c>
      <c r="E96" s="12">
        <f>3*355</f>
        <v>1065</v>
      </c>
      <c r="F96" s="12">
        <v>355</v>
      </c>
      <c r="G96" s="12">
        <f>8*355</f>
        <v>2840</v>
      </c>
      <c r="H96" s="12">
        <f>5*355</f>
        <v>1775</v>
      </c>
      <c r="I96" s="12">
        <f>8*355</f>
        <v>2840</v>
      </c>
      <c r="J96" s="12">
        <f>4*355</f>
        <v>1420</v>
      </c>
      <c r="K96" s="12">
        <v>355</v>
      </c>
      <c r="L96" s="12">
        <v>355</v>
      </c>
      <c r="M96" s="12">
        <f>7*355</f>
        <v>2485</v>
      </c>
      <c r="N96" s="14">
        <v>2840</v>
      </c>
      <c r="O96" s="14">
        <v>100</v>
      </c>
      <c r="P96" s="13">
        <f>13*355</f>
        <v>4615</v>
      </c>
      <c r="Q96" s="13">
        <f>3*355</f>
        <v>1065</v>
      </c>
      <c r="R96" s="13">
        <f>3*355</f>
        <v>1065</v>
      </c>
      <c r="S96" s="13">
        <f>5*355</f>
        <v>1775</v>
      </c>
      <c r="T96" s="13">
        <f>5*355</f>
        <v>1775</v>
      </c>
      <c r="U96" s="13">
        <f>7*355</f>
        <v>2485</v>
      </c>
      <c r="V96" s="13">
        <f>5*355</f>
        <v>1775</v>
      </c>
      <c r="W96" s="13">
        <f>2*355</f>
        <v>710</v>
      </c>
      <c r="X96" s="14">
        <f t="shared" si="6"/>
        <v>4615</v>
      </c>
      <c r="Y96" s="28">
        <f t="shared" si="7"/>
        <v>100</v>
      </c>
      <c r="Z96" s="15">
        <f>9*1420</f>
        <v>12780</v>
      </c>
      <c r="AA96" s="15">
        <f>11*1420</f>
        <v>15620</v>
      </c>
      <c r="AB96" s="15">
        <f>6*1420</f>
        <v>8520</v>
      </c>
      <c r="AC96" s="15">
        <v>1420</v>
      </c>
      <c r="AF96" s="15">
        <f>9*710</f>
        <v>6390</v>
      </c>
      <c r="AG96" s="15">
        <f>14*1420</f>
        <v>19880</v>
      </c>
      <c r="AH96" s="15">
        <f>11*710</f>
        <v>7810</v>
      </c>
      <c r="AI96" s="15">
        <f>11*1420</f>
        <v>15620</v>
      </c>
      <c r="AJ96" s="15">
        <f>6*1420</f>
        <v>8520</v>
      </c>
      <c r="AK96" s="15">
        <f>4*1420</f>
        <v>5680</v>
      </c>
      <c r="AL96" s="15">
        <f>9*1420</f>
        <v>12780</v>
      </c>
      <c r="AM96" s="15">
        <f>9*710</f>
        <v>6390</v>
      </c>
      <c r="AN96" s="15">
        <f>9*710</f>
        <v>6390</v>
      </c>
      <c r="AO96" s="15">
        <f>3*1420</f>
        <v>4260</v>
      </c>
      <c r="AP96" s="15">
        <f>3*710</f>
        <v>2130</v>
      </c>
      <c r="AQ96" s="15">
        <f>3*710</f>
        <v>2130</v>
      </c>
      <c r="AR96" s="15">
        <f>17*710</f>
        <v>12070</v>
      </c>
      <c r="AS96" s="15">
        <f>8*710</f>
        <v>5680</v>
      </c>
      <c r="AT96" s="15">
        <f>2*1420</f>
        <v>2840</v>
      </c>
      <c r="AU96" s="14">
        <f t="shared" si="8"/>
        <v>19880</v>
      </c>
      <c r="AV96" s="28">
        <f t="shared" si="9"/>
        <v>90.476190476190482</v>
      </c>
      <c r="AX96" s="16">
        <f t="shared" si="5"/>
        <v>42</v>
      </c>
    </row>
    <row r="97" spans="1:50" x14ac:dyDescent="0.3">
      <c r="A97" s="33" t="s">
        <v>192</v>
      </c>
      <c r="B97" s="31"/>
      <c r="C97" s="10"/>
      <c r="D97" s="11">
        <f>SUBTOTAL(109,D78:D96)</f>
        <v>10685</v>
      </c>
      <c r="E97" s="11">
        <f t="shared" ref="E97:M97" si="13">SUBTOTAL(109,E78:E96)</f>
        <v>4025</v>
      </c>
      <c r="F97" s="11">
        <f t="shared" si="13"/>
        <v>2840</v>
      </c>
      <c r="G97" s="11">
        <f t="shared" si="13"/>
        <v>6070</v>
      </c>
      <c r="H97" s="11">
        <f t="shared" si="13"/>
        <v>3255</v>
      </c>
      <c r="I97" s="11">
        <f t="shared" si="13"/>
        <v>4995</v>
      </c>
      <c r="J97" s="11">
        <f t="shared" si="13"/>
        <v>3230</v>
      </c>
      <c r="K97" s="11">
        <f t="shared" si="13"/>
        <v>1810</v>
      </c>
      <c r="L97" s="11">
        <f t="shared" si="13"/>
        <v>745</v>
      </c>
      <c r="M97" s="11">
        <f t="shared" si="13"/>
        <v>2865</v>
      </c>
      <c r="N97" s="39">
        <f>AVERAGE(D97:M97)</f>
        <v>4052</v>
      </c>
      <c r="P97" s="11">
        <f>SUBTOTAL(109,P78:P96)</f>
        <v>6580</v>
      </c>
      <c r="Q97" s="11">
        <f t="shared" ref="Q97:W97" si="14">SUBTOTAL(109,Q78:Q96)</f>
        <v>1450</v>
      </c>
      <c r="R97" s="11">
        <f t="shared" si="14"/>
        <v>2840</v>
      </c>
      <c r="S97" s="11">
        <f t="shared" si="14"/>
        <v>3385</v>
      </c>
      <c r="T97" s="11">
        <f t="shared" si="14"/>
        <v>4485</v>
      </c>
      <c r="U97" s="11">
        <f t="shared" si="14"/>
        <v>3610</v>
      </c>
      <c r="V97" s="11">
        <f t="shared" si="14"/>
        <v>2935</v>
      </c>
      <c r="W97" s="11">
        <f t="shared" si="14"/>
        <v>1775</v>
      </c>
      <c r="X97" s="39">
        <f>AVERAGE(P97:W97)</f>
        <v>3382.5</v>
      </c>
      <c r="Y97" s="28"/>
      <c r="Z97" s="11">
        <f>SUBTOTAL(109,Z78:Z96)</f>
        <v>21180</v>
      </c>
      <c r="AA97" s="11">
        <f t="shared" ref="AA97:AT97" si="15">SUBTOTAL(109,AA78:AA96)</f>
        <v>21700</v>
      </c>
      <c r="AB97" s="11">
        <f t="shared" si="15"/>
        <v>13920</v>
      </c>
      <c r="AC97" s="11">
        <f t="shared" si="15"/>
        <v>24710</v>
      </c>
      <c r="AD97" s="11">
        <f t="shared" si="15"/>
        <v>710</v>
      </c>
      <c r="AE97" s="11">
        <f t="shared" si="15"/>
        <v>8430</v>
      </c>
      <c r="AF97" s="11">
        <f t="shared" si="15"/>
        <v>12870</v>
      </c>
      <c r="AG97" s="11">
        <f t="shared" si="15"/>
        <v>27100</v>
      </c>
      <c r="AH97" s="11">
        <f t="shared" si="15"/>
        <v>14580</v>
      </c>
      <c r="AI97" s="11">
        <f t="shared" si="15"/>
        <v>18940</v>
      </c>
      <c r="AJ97" s="11">
        <f t="shared" si="15"/>
        <v>10700</v>
      </c>
      <c r="AK97" s="11">
        <f t="shared" si="15"/>
        <v>6060</v>
      </c>
      <c r="AL97" s="11">
        <f t="shared" si="15"/>
        <v>13160</v>
      </c>
      <c r="AM97" s="11">
        <f t="shared" si="15"/>
        <v>7100</v>
      </c>
      <c r="AN97" s="11">
        <f t="shared" si="15"/>
        <v>6600</v>
      </c>
      <c r="AO97" s="11">
        <f t="shared" si="15"/>
        <v>4340</v>
      </c>
      <c r="AP97" s="11">
        <f t="shared" si="15"/>
        <v>2130</v>
      </c>
      <c r="AQ97" s="11">
        <f t="shared" si="15"/>
        <v>2130</v>
      </c>
      <c r="AR97" s="11">
        <f t="shared" si="15"/>
        <v>12470</v>
      </c>
      <c r="AS97" s="11">
        <f t="shared" si="15"/>
        <v>5680</v>
      </c>
      <c r="AT97" s="11">
        <f t="shared" si="15"/>
        <v>2840</v>
      </c>
      <c r="AU97" s="39">
        <f>AVERAGE(Z97:AT97)</f>
        <v>11302.380952380952</v>
      </c>
      <c r="AV97" s="28"/>
    </row>
    <row r="98" spans="1:50" s="45" customFormat="1" x14ac:dyDescent="0.3">
      <c r="A98" s="43" t="s">
        <v>49</v>
      </c>
      <c r="B98" s="44"/>
      <c r="D98" s="46"/>
      <c r="E98" s="46"/>
      <c r="F98" s="46"/>
      <c r="G98" s="46"/>
      <c r="H98" s="46"/>
      <c r="I98" s="46"/>
      <c r="J98" s="46"/>
      <c r="K98" s="46"/>
      <c r="L98" s="46"/>
      <c r="M98" s="46"/>
      <c r="N98" s="14">
        <v>0</v>
      </c>
      <c r="O98" s="14">
        <v>0</v>
      </c>
      <c r="P98" s="47"/>
      <c r="Q98" s="47"/>
      <c r="R98" s="47"/>
      <c r="S98" s="47"/>
      <c r="T98" s="47"/>
      <c r="U98" s="47"/>
      <c r="V98" s="47"/>
      <c r="W98" s="47"/>
      <c r="X98" s="14">
        <f t="shared" si="6"/>
        <v>0</v>
      </c>
      <c r="Y98" s="28">
        <f t="shared" si="7"/>
        <v>0</v>
      </c>
      <c r="Z98" s="48"/>
      <c r="AA98" s="48"/>
      <c r="AB98" s="48"/>
      <c r="AC98" s="48"/>
      <c r="AD98" s="48"/>
      <c r="AE98" s="48"/>
      <c r="AF98" s="48"/>
      <c r="AG98" s="48"/>
      <c r="AH98" s="48"/>
      <c r="AI98" s="48"/>
      <c r="AJ98" s="48"/>
      <c r="AK98" s="48"/>
      <c r="AL98" s="48"/>
      <c r="AM98" s="48"/>
      <c r="AN98" s="48"/>
      <c r="AO98" s="48"/>
      <c r="AP98" s="48"/>
      <c r="AQ98" s="48"/>
      <c r="AR98" s="48"/>
      <c r="AS98" s="48"/>
      <c r="AT98" s="48"/>
      <c r="AU98" s="14">
        <f t="shared" si="8"/>
        <v>0</v>
      </c>
      <c r="AV98" s="28">
        <f t="shared" si="9"/>
        <v>0</v>
      </c>
      <c r="AX98" s="16">
        <f t="shared" si="5"/>
        <v>4</v>
      </c>
    </row>
    <row r="99" spans="1:50" x14ac:dyDescent="0.3">
      <c r="A99" s="31" t="s">
        <v>370</v>
      </c>
      <c r="B99" s="31" t="s">
        <v>78</v>
      </c>
      <c r="C99" s="10"/>
      <c r="D99" s="11"/>
      <c r="F99" s="12">
        <f>2*95</f>
        <v>190</v>
      </c>
      <c r="H99" s="12">
        <v>10</v>
      </c>
      <c r="J99" s="12">
        <v>190</v>
      </c>
      <c r="L99" s="12">
        <v>190</v>
      </c>
      <c r="N99" s="14">
        <v>190</v>
      </c>
      <c r="O99" s="14">
        <v>40</v>
      </c>
      <c r="P99" s="13">
        <v>95</v>
      </c>
      <c r="Q99" s="13">
        <v>380</v>
      </c>
      <c r="R99" s="13">
        <v>380</v>
      </c>
      <c r="U99" s="13">
        <v>95</v>
      </c>
      <c r="W99" s="13">
        <f>95</f>
        <v>95</v>
      </c>
      <c r="X99" s="14">
        <f t="shared" si="6"/>
        <v>380</v>
      </c>
      <c r="Y99" s="28">
        <f t="shared" si="7"/>
        <v>62.5</v>
      </c>
      <c r="AU99" s="14">
        <f t="shared" si="8"/>
        <v>0</v>
      </c>
      <c r="AV99" s="28">
        <f t="shared" si="9"/>
        <v>0</v>
      </c>
      <c r="AX99" s="16">
        <f t="shared" si="5"/>
        <v>13</v>
      </c>
    </row>
    <row r="100" spans="1:50" x14ac:dyDescent="0.3">
      <c r="A100" s="31" t="s">
        <v>98</v>
      </c>
      <c r="B100" s="31" t="s">
        <v>78</v>
      </c>
      <c r="C100" s="10"/>
      <c r="D100" s="11"/>
      <c r="F100" s="12">
        <v>190</v>
      </c>
      <c r="H100" s="12">
        <f>20</f>
        <v>20</v>
      </c>
      <c r="I100" s="12">
        <v>190</v>
      </c>
      <c r="J100" s="12">
        <f>95</f>
        <v>95</v>
      </c>
      <c r="K100" s="12">
        <f>3*190</f>
        <v>570</v>
      </c>
      <c r="N100" s="14">
        <v>570</v>
      </c>
      <c r="O100" s="14">
        <v>50</v>
      </c>
      <c r="P100" s="13">
        <f>2*95</f>
        <v>190</v>
      </c>
      <c r="Q100" s="13">
        <v>20</v>
      </c>
      <c r="R100" s="13">
        <f>4*190</f>
        <v>760</v>
      </c>
      <c r="S100" s="13">
        <f>4*95</f>
        <v>380</v>
      </c>
      <c r="T100" s="13">
        <v>190</v>
      </c>
      <c r="V100" s="13">
        <f>95</f>
        <v>95</v>
      </c>
      <c r="W100" s="13">
        <v>380</v>
      </c>
      <c r="X100" s="14">
        <f t="shared" si="6"/>
        <v>760</v>
      </c>
      <c r="Y100" s="28">
        <f t="shared" si="7"/>
        <v>87.5</v>
      </c>
      <c r="AU100" s="14">
        <f t="shared" si="8"/>
        <v>0</v>
      </c>
      <c r="AV100" s="28">
        <f t="shared" si="9"/>
        <v>0</v>
      </c>
      <c r="AX100" s="16">
        <f t="shared" si="5"/>
        <v>16</v>
      </c>
    </row>
    <row r="101" spans="1:50" x14ac:dyDescent="0.3">
      <c r="A101" s="30" t="s">
        <v>371</v>
      </c>
      <c r="B101" s="31" t="s">
        <v>78</v>
      </c>
      <c r="C101" s="10"/>
      <c r="D101" s="11"/>
      <c r="L101" s="12">
        <v>10</v>
      </c>
      <c r="N101" s="14">
        <v>10</v>
      </c>
      <c r="O101" s="14">
        <v>10</v>
      </c>
      <c r="S101" s="13">
        <v>190</v>
      </c>
      <c r="T101" s="13">
        <v>190</v>
      </c>
      <c r="W101" s="13">
        <v>190</v>
      </c>
      <c r="X101" s="14">
        <f t="shared" si="6"/>
        <v>190</v>
      </c>
      <c r="Y101" s="28">
        <f t="shared" si="7"/>
        <v>37.5</v>
      </c>
      <c r="AU101" s="14">
        <f t="shared" si="8"/>
        <v>0</v>
      </c>
      <c r="AV101" s="28">
        <f t="shared" si="9"/>
        <v>0</v>
      </c>
      <c r="AX101" s="16">
        <f t="shared" si="5"/>
        <v>8</v>
      </c>
    </row>
    <row r="102" spans="1:50" x14ac:dyDescent="0.3">
      <c r="A102" s="30" t="s">
        <v>137</v>
      </c>
      <c r="B102" s="31" t="s">
        <v>78</v>
      </c>
      <c r="C102" s="10"/>
      <c r="D102" s="11">
        <f>3*190</f>
        <v>570</v>
      </c>
      <c r="E102" s="12">
        <f>2*95</f>
        <v>190</v>
      </c>
      <c r="J102" s="12">
        <f>3*95</f>
        <v>285</v>
      </c>
      <c r="K102" s="12">
        <v>190</v>
      </c>
      <c r="L102" s="12">
        <v>10</v>
      </c>
      <c r="N102" s="14">
        <v>570</v>
      </c>
      <c r="O102" s="14">
        <v>50</v>
      </c>
      <c r="P102" s="13">
        <f>3*190</f>
        <v>570</v>
      </c>
      <c r="Q102" s="13">
        <v>190</v>
      </c>
      <c r="R102" s="13">
        <v>95</v>
      </c>
      <c r="T102" s="13">
        <f>4*190</f>
        <v>760</v>
      </c>
      <c r="U102" s="13">
        <f>3*190</f>
        <v>570</v>
      </c>
      <c r="V102" s="13">
        <v>95</v>
      </c>
      <c r="W102" s="13">
        <f>2*190</f>
        <v>380</v>
      </c>
      <c r="X102" s="14">
        <f t="shared" si="6"/>
        <v>760</v>
      </c>
      <c r="Y102" s="28">
        <f t="shared" si="7"/>
        <v>87.5</v>
      </c>
      <c r="AU102" s="14">
        <f t="shared" si="8"/>
        <v>0</v>
      </c>
      <c r="AV102" s="28">
        <f t="shared" si="9"/>
        <v>0</v>
      </c>
      <c r="AX102" s="16">
        <f t="shared" si="5"/>
        <v>16</v>
      </c>
    </row>
    <row r="103" spans="1:50" x14ac:dyDescent="0.3">
      <c r="A103" s="30" t="s">
        <v>86</v>
      </c>
      <c r="B103" s="31" t="s">
        <v>78</v>
      </c>
      <c r="C103" s="10"/>
      <c r="D103" s="11"/>
      <c r="E103" s="12">
        <f>2*95</f>
        <v>190</v>
      </c>
      <c r="F103" s="12">
        <v>190</v>
      </c>
      <c r="H103" s="12">
        <v>190</v>
      </c>
      <c r="J103" s="12">
        <v>10</v>
      </c>
      <c r="K103" s="12">
        <v>10</v>
      </c>
      <c r="L103" s="12">
        <v>190</v>
      </c>
      <c r="N103" s="14">
        <v>190</v>
      </c>
      <c r="O103" s="14">
        <v>60</v>
      </c>
      <c r="P103" s="13">
        <f>2*190</f>
        <v>380</v>
      </c>
      <c r="R103" s="13">
        <f>190</f>
        <v>190</v>
      </c>
      <c r="X103" s="14">
        <f t="shared" si="6"/>
        <v>380</v>
      </c>
      <c r="Y103" s="28">
        <f t="shared" si="7"/>
        <v>25</v>
      </c>
      <c r="AU103" s="14">
        <f t="shared" si="8"/>
        <v>0</v>
      </c>
      <c r="AV103" s="28">
        <f t="shared" si="9"/>
        <v>0</v>
      </c>
      <c r="AX103" s="16">
        <f t="shared" si="5"/>
        <v>12</v>
      </c>
    </row>
    <row r="104" spans="1:50" x14ac:dyDescent="0.3">
      <c r="A104" s="31" t="s">
        <v>372</v>
      </c>
      <c r="B104" s="31" t="s">
        <v>78</v>
      </c>
      <c r="C104" s="10"/>
      <c r="D104" s="11"/>
      <c r="E104" s="12">
        <v>95</v>
      </c>
      <c r="F104" s="12">
        <f>190</f>
        <v>190</v>
      </c>
      <c r="G104" s="12">
        <v>95</v>
      </c>
      <c r="I104" s="12">
        <v>95</v>
      </c>
      <c r="N104" s="14">
        <v>190</v>
      </c>
      <c r="O104" s="14">
        <v>40</v>
      </c>
      <c r="R104" s="13">
        <f>5*190</f>
        <v>950</v>
      </c>
      <c r="S104" s="13">
        <v>190</v>
      </c>
      <c r="T104" s="13">
        <v>190</v>
      </c>
      <c r="W104" s="13">
        <v>190</v>
      </c>
      <c r="X104" s="14">
        <f t="shared" si="6"/>
        <v>950</v>
      </c>
      <c r="Y104" s="28">
        <f t="shared" si="7"/>
        <v>50</v>
      </c>
      <c r="Z104" s="15">
        <v>380</v>
      </c>
      <c r="AH104" s="15">
        <v>190</v>
      </c>
      <c r="AI104" s="15">
        <v>380</v>
      </c>
      <c r="AR104" s="15">
        <v>710</v>
      </c>
      <c r="AU104" s="14">
        <f t="shared" si="8"/>
        <v>710</v>
      </c>
      <c r="AV104" s="28">
        <f t="shared" si="9"/>
        <v>19.047619047619047</v>
      </c>
      <c r="AX104" s="16">
        <f t="shared" si="5"/>
        <v>16</v>
      </c>
    </row>
    <row r="105" spans="1:50" x14ac:dyDescent="0.3">
      <c r="A105" s="30" t="s">
        <v>75</v>
      </c>
      <c r="B105" s="31" t="s">
        <v>78</v>
      </c>
      <c r="C105" s="10"/>
      <c r="D105" s="11">
        <f>2*190</f>
        <v>380</v>
      </c>
      <c r="E105" s="12">
        <f>190</f>
        <v>190</v>
      </c>
      <c r="K105" s="12">
        <v>95</v>
      </c>
      <c r="N105" s="14">
        <v>380</v>
      </c>
      <c r="O105" s="14">
        <v>30</v>
      </c>
      <c r="X105" s="14">
        <f t="shared" si="6"/>
        <v>0</v>
      </c>
      <c r="Y105" s="28">
        <f t="shared" si="7"/>
        <v>0</v>
      </c>
      <c r="AU105" s="14">
        <f t="shared" si="8"/>
        <v>0</v>
      </c>
      <c r="AV105" s="28">
        <f t="shared" si="9"/>
        <v>0</v>
      </c>
      <c r="AX105" s="16">
        <f t="shared" si="5"/>
        <v>7</v>
      </c>
    </row>
    <row r="106" spans="1:50" x14ac:dyDescent="0.3">
      <c r="A106" s="31" t="s">
        <v>373</v>
      </c>
      <c r="B106" s="31" t="s">
        <v>78</v>
      </c>
      <c r="C106" s="10"/>
      <c r="D106" s="11"/>
      <c r="H106" s="12">
        <f>20</f>
        <v>20</v>
      </c>
      <c r="N106" s="14">
        <v>20</v>
      </c>
      <c r="O106" s="14">
        <v>10</v>
      </c>
      <c r="S106" s="13">
        <v>190</v>
      </c>
      <c r="X106" s="14">
        <f t="shared" si="6"/>
        <v>190</v>
      </c>
      <c r="Y106" s="28">
        <f t="shared" si="7"/>
        <v>12.5</v>
      </c>
      <c r="AU106" s="14">
        <f t="shared" si="8"/>
        <v>0</v>
      </c>
      <c r="AV106" s="28">
        <f t="shared" si="9"/>
        <v>0</v>
      </c>
      <c r="AX106" s="16">
        <f t="shared" si="5"/>
        <v>6</v>
      </c>
    </row>
    <row r="107" spans="1:50" x14ac:dyDescent="0.3">
      <c r="A107" s="33" t="s">
        <v>50</v>
      </c>
      <c r="B107" s="31" t="s">
        <v>79</v>
      </c>
      <c r="C107" s="10"/>
      <c r="D107" s="11">
        <f>5*355</f>
        <v>1775</v>
      </c>
      <c r="E107" s="12">
        <v>355</v>
      </c>
      <c r="F107" s="12">
        <f>7*355</f>
        <v>2485</v>
      </c>
      <c r="H107" s="12">
        <f>3*355</f>
        <v>1065</v>
      </c>
      <c r="I107" s="12">
        <f>4*355</f>
        <v>1420</v>
      </c>
      <c r="J107" s="12">
        <f>5*355</f>
        <v>1775</v>
      </c>
      <c r="K107" s="12">
        <f>5*710</f>
        <v>3550</v>
      </c>
      <c r="L107" s="12">
        <f>5*355</f>
        <v>1775</v>
      </c>
      <c r="M107" s="12">
        <f>6*355</f>
        <v>2130</v>
      </c>
      <c r="N107" s="14">
        <v>3550</v>
      </c>
      <c r="O107" s="14">
        <v>90</v>
      </c>
      <c r="P107" s="13">
        <f>5*355</f>
        <v>1775</v>
      </c>
      <c r="Q107" s="13">
        <f>10*355</f>
        <v>3550</v>
      </c>
      <c r="R107" s="13">
        <f>15*355</f>
        <v>5325</v>
      </c>
      <c r="S107" s="13">
        <f>13*355</f>
        <v>4615</v>
      </c>
      <c r="T107" s="13">
        <f>15*355</f>
        <v>5325</v>
      </c>
      <c r="U107" s="13">
        <f>6*355</f>
        <v>2130</v>
      </c>
      <c r="V107" s="13">
        <f>11*355</f>
        <v>3905</v>
      </c>
      <c r="W107" s="13">
        <f>22*355</f>
        <v>7810</v>
      </c>
      <c r="X107" s="14">
        <f t="shared" si="6"/>
        <v>7810</v>
      </c>
      <c r="Y107" s="28">
        <f t="shared" si="7"/>
        <v>100</v>
      </c>
      <c r="Z107" s="15">
        <f>9*1420</f>
        <v>12780</v>
      </c>
      <c r="AB107" s="15">
        <f>8*1420</f>
        <v>11360</v>
      </c>
      <c r="AC107" s="15">
        <f>4*1420</f>
        <v>5680</v>
      </c>
      <c r="AD107" s="15">
        <f>14*710</f>
        <v>9940</v>
      </c>
      <c r="AF107" s="15">
        <f>19*710</f>
        <v>13490</v>
      </c>
      <c r="AG107" s="15">
        <f>10*1420</f>
        <v>14200</v>
      </c>
      <c r="AH107" s="15">
        <f>14*710</f>
        <v>9940</v>
      </c>
      <c r="AI107" s="15">
        <f>17*1420</f>
        <v>24140</v>
      </c>
      <c r="AJ107" s="15">
        <f>5*1420</f>
        <v>7100</v>
      </c>
      <c r="AK107" s="15">
        <f>12*1420</f>
        <v>17040</v>
      </c>
      <c r="AL107" s="15">
        <f>7*1420</f>
        <v>9940</v>
      </c>
      <c r="AM107" s="15">
        <f>10*710</f>
        <v>7100</v>
      </c>
      <c r="AN107" s="15">
        <f>12*710</f>
        <v>8520</v>
      </c>
      <c r="AO107" s="15">
        <f>5*1420</f>
        <v>7100</v>
      </c>
      <c r="AP107" s="15">
        <f>9*710</f>
        <v>6390</v>
      </c>
      <c r="AQ107" s="15">
        <f>5*710</f>
        <v>3550</v>
      </c>
      <c r="AR107" s="15">
        <f>12*710</f>
        <v>8520</v>
      </c>
      <c r="AS107" s="15">
        <f>9*710</f>
        <v>6390</v>
      </c>
      <c r="AU107" s="14">
        <f t="shared" si="8"/>
        <v>24140</v>
      </c>
      <c r="AV107" s="28">
        <f t="shared" si="9"/>
        <v>85.714285714285708</v>
      </c>
      <c r="AX107" s="16">
        <f t="shared" si="5"/>
        <v>39</v>
      </c>
    </row>
    <row r="108" spans="1:50" x14ac:dyDescent="0.3">
      <c r="A108" s="34" t="s">
        <v>51</v>
      </c>
      <c r="B108" s="31" t="s">
        <v>79</v>
      </c>
      <c r="C108" s="10">
        <v>4970</v>
      </c>
      <c r="D108" s="11">
        <f>8*355</f>
        <v>2840</v>
      </c>
      <c r="E108" s="12">
        <f>11*355</f>
        <v>3905</v>
      </c>
      <c r="F108" s="12">
        <f>13*355</f>
        <v>4615</v>
      </c>
      <c r="G108" s="12">
        <f>7*355</f>
        <v>2485</v>
      </c>
      <c r="H108" s="12">
        <f>5*355</f>
        <v>1775</v>
      </c>
      <c r="I108" s="12">
        <f>3*355</f>
        <v>1065</v>
      </c>
      <c r="J108" s="12">
        <f>12*355</f>
        <v>4260</v>
      </c>
      <c r="K108" s="12">
        <f>7*355</f>
        <v>2485</v>
      </c>
      <c r="L108" s="12">
        <f>13*355</f>
        <v>4615</v>
      </c>
      <c r="M108" s="12">
        <f>2*355</f>
        <v>710</v>
      </c>
      <c r="N108" s="14">
        <v>4615</v>
      </c>
      <c r="O108" s="14">
        <v>100</v>
      </c>
      <c r="P108" s="13">
        <f>24*355</f>
        <v>8520</v>
      </c>
      <c r="Q108" s="13">
        <f>13*355</f>
        <v>4615</v>
      </c>
      <c r="R108" s="13">
        <f>10*355</f>
        <v>3550</v>
      </c>
      <c r="S108" s="13">
        <f>11*355</f>
        <v>3905</v>
      </c>
      <c r="T108" s="13">
        <f>13*355</f>
        <v>4615</v>
      </c>
      <c r="U108" s="13">
        <f>16*355</f>
        <v>5680</v>
      </c>
      <c r="V108" s="13">
        <f>18*355</f>
        <v>6390</v>
      </c>
      <c r="W108" s="13">
        <f>17*355</f>
        <v>6035</v>
      </c>
      <c r="X108" s="14">
        <f t="shared" si="6"/>
        <v>8520</v>
      </c>
      <c r="Y108" s="28">
        <f t="shared" si="7"/>
        <v>100</v>
      </c>
      <c r="Z108" s="15">
        <f>3*1420</f>
        <v>4260</v>
      </c>
      <c r="AA108" s="15">
        <f>13*1420</f>
        <v>18460</v>
      </c>
      <c r="AB108" s="15">
        <f>8*1420</f>
        <v>11360</v>
      </c>
      <c r="AC108" s="15">
        <f>6*1420</f>
        <v>8520</v>
      </c>
      <c r="AD108" s="15">
        <f>13*710</f>
        <v>9230</v>
      </c>
      <c r="AE108" s="15">
        <f>7*710</f>
        <v>4970</v>
      </c>
      <c r="AF108" s="15">
        <f>18*710</f>
        <v>12780</v>
      </c>
      <c r="AG108" s="15">
        <f>16*1420</f>
        <v>22720</v>
      </c>
      <c r="AH108" s="15">
        <f>10*710</f>
        <v>7100</v>
      </c>
      <c r="AI108" s="15">
        <f>21*1420</f>
        <v>29820</v>
      </c>
      <c r="AJ108" s="15">
        <f>6*1420</f>
        <v>8520</v>
      </c>
      <c r="AK108" s="15">
        <f>4*1420</f>
        <v>5680</v>
      </c>
      <c r="AL108" s="15">
        <f>6*1420</f>
        <v>8520</v>
      </c>
      <c r="AM108" s="15">
        <f>11*710</f>
        <v>7810</v>
      </c>
      <c r="AN108" s="15">
        <f>8*710</f>
        <v>5680</v>
      </c>
      <c r="AO108" s="15">
        <f>9*1420</f>
        <v>12780</v>
      </c>
      <c r="AP108" s="15">
        <f>4*710</f>
        <v>2840</v>
      </c>
      <c r="AQ108" s="15">
        <f>2*710</f>
        <v>1420</v>
      </c>
      <c r="AR108" s="15">
        <f>12*710</f>
        <v>8520</v>
      </c>
      <c r="AS108" s="15">
        <f>14*710</f>
        <v>9940</v>
      </c>
      <c r="AU108" s="14">
        <f t="shared" si="8"/>
        <v>29820</v>
      </c>
      <c r="AV108" s="28">
        <f t="shared" si="9"/>
        <v>95.238095238095227</v>
      </c>
      <c r="AX108" s="16">
        <f t="shared" si="5"/>
        <v>43</v>
      </c>
    </row>
    <row r="109" spans="1:50" x14ac:dyDescent="0.3">
      <c r="A109" s="33" t="s">
        <v>52</v>
      </c>
      <c r="B109" s="31" t="s">
        <v>79</v>
      </c>
      <c r="C109" s="10"/>
      <c r="D109" s="11"/>
      <c r="G109" s="12">
        <f>6*355</f>
        <v>2130</v>
      </c>
      <c r="H109" s="12">
        <f>4*355</f>
        <v>1420</v>
      </c>
      <c r="N109" s="14">
        <v>2130</v>
      </c>
      <c r="O109" s="14">
        <v>20</v>
      </c>
      <c r="P109" s="13">
        <f>9*355</f>
        <v>3195</v>
      </c>
      <c r="Q109" s="13">
        <v>355</v>
      </c>
      <c r="R109" s="13">
        <f>3*355</f>
        <v>1065</v>
      </c>
      <c r="S109" s="13">
        <f>5*355</f>
        <v>1775</v>
      </c>
      <c r="T109" s="13">
        <f>8*355</f>
        <v>2840</v>
      </c>
      <c r="U109" s="13">
        <f>5*355</f>
        <v>1775</v>
      </c>
      <c r="V109" s="13">
        <f>4*355</f>
        <v>1420</v>
      </c>
      <c r="W109" s="13">
        <f>9*355</f>
        <v>3195</v>
      </c>
      <c r="X109" s="14">
        <f t="shared" si="6"/>
        <v>3195</v>
      </c>
      <c r="Y109" s="28">
        <f t="shared" si="7"/>
        <v>100</v>
      </c>
      <c r="Z109" s="15">
        <f>2*1420</f>
        <v>2840</v>
      </c>
      <c r="AA109" s="15">
        <v>1420</v>
      </c>
      <c r="AC109" s="15">
        <v>1420</v>
      </c>
      <c r="AI109" s="15">
        <f>2*1420</f>
        <v>2840</v>
      </c>
      <c r="AJ109" s="15">
        <f>3*1420</f>
        <v>4260</v>
      </c>
      <c r="AU109" s="14">
        <f t="shared" si="8"/>
        <v>4260</v>
      </c>
      <c r="AV109" s="28">
        <f t="shared" si="9"/>
        <v>23.809523809523807</v>
      </c>
      <c r="AX109" s="16">
        <f t="shared" si="5"/>
        <v>19</v>
      </c>
    </row>
    <row r="110" spans="1:50" x14ac:dyDescent="0.3">
      <c r="A110" s="33" t="s">
        <v>193</v>
      </c>
      <c r="B110" s="31"/>
      <c r="C110" s="10"/>
      <c r="D110" s="11">
        <f>SUM(D99:D109)</f>
        <v>5565</v>
      </c>
      <c r="E110" s="11">
        <f t="shared" ref="E110:M110" si="16">SUM(E99:E109)</f>
        <v>4925</v>
      </c>
      <c r="F110" s="11">
        <f t="shared" si="16"/>
        <v>7860</v>
      </c>
      <c r="G110" s="11">
        <f t="shared" si="16"/>
        <v>4710</v>
      </c>
      <c r="H110" s="11">
        <f t="shared" si="16"/>
        <v>4500</v>
      </c>
      <c r="I110" s="11">
        <f t="shared" si="16"/>
        <v>2770</v>
      </c>
      <c r="J110" s="11">
        <f t="shared" si="16"/>
        <v>6615</v>
      </c>
      <c r="K110" s="11">
        <f t="shared" si="16"/>
        <v>6900</v>
      </c>
      <c r="L110" s="11">
        <f t="shared" si="16"/>
        <v>6790</v>
      </c>
      <c r="M110" s="11">
        <f t="shared" si="16"/>
        <v>2840</v>
      </c>
      <c r="N110" s="39">
        <f>AVERAGE(D110:M110)</f>
        <v>5347.5</v>
      </c>
      <c r="P110" s="11">
        <f t="shared" ref="P110:W110" si="17">SUM(P99:P109)</f>
        <v>14725</v>
      </c>
      <c r="Q110" s="11">
        <f t="shared" si="17"/>
        <v>9110</v>
      </c>
      <c r="R110" s="11">
        <f t="shared" si="17"/>
        <v>12315</v>
      </c>
      <c r="S110" s="11">
        <f t="shared" si="17"/>
        <v>11245</v>
      </c>
      <c r="T110" s="11">
        <f t="shared" si="17"/>
        <v>14110</v>
      </c>
      <c r="U110" s="11">
        <f t="shared" si="17"/>
        <v>10250</v>
      </c>
      <c r="V110" s="11">
        <f t="shared" si="17"/>
        <v>11905</v>
      </c>
      <c r="W110" s="11">
        <f t="shared" si="17"/>
        <v>18275</v>
      </c>
      <c r="X110" s="39">
        <f>AVERAGE(P110:W110)</f>
        <v>12741.875</v>
      </c>
      <c r="Y110" s="28"/>
      <c r="Z110" s="11">
        <f t="shared" ref="Z110:AT110" si="18">SUM(Z99:Z109)</f>
        <v>20260</v>
      </c>
      <c r="AA110" s="11">
        <f t="shared" si="18"/>
        <v>19880</v>
      </c>
      <c r="AB110" s="11">
        <f t="shared" si="18"/>
        <v>22720</v>
      </c>
      <c r="AC110" s="11">
        <f t="shared" si="18"/>
        <v>15620</v>
      </c>
      <c r="AD110" s="11">
        <f t="shared" si="18"/>
        <v>19170</v>
      </c>
      <c r="AE110" s="11">
        <f t="shared" si="18"/>
        <v>4970</v>
      </c>
      <c r="AF110" s="11">
        <f t="shared" si="18"/>
        <v>26270</v>
      </c>
      <c r="AG110" s="11">
        <f t="shared" si="18"/>
        <v>36920</v>
      </c>
      <c r="AH110" s="11">
        <f t="shared" si="18"/>
        <v>17230</v>
      </c>
      <c r="AI110" s="11">
        <f t="shared" si="18"/>
        <v>57180</v>
      </c>
      <c r="AJ110" s="11">
        <f t="shared" si="18"/>
        <v>19880</v>
      </c>
      <c r="AK110" s="11">
        <f t="shared" si="18"/>
        <v>22720</v>
      </c>
      <c r="AL110" s="11">
        <f t="shared" si="18"/>
        <v>18460</v>
      </c>
      <c r="AM110" s="11">
        <f t="shared" si="18"/>
        <v>14910</v>
      </c>
      <c r="AN110" s="11">
        <f t="shared" si="18"/>
        <v>14200</v>
      </c>
      <c r="AO110" s="11">
        <f t="shared" si="18"/>
        <v>19880</v>
      </c>
      <c r="AP110" s="11">
        <f t="shared" si="18"/>
        <v>9230</v>
      </c>
      <c r="AQ110" s="11">
        <f t="shared" si="18"/>
        <v>4970</v>
      </c>
      <c r="AR110" s="11">
        <f t="shared" si="18"/>
        <v>17750</v>
      </c>
      <c r="AS110" s="11">
        <f t="shared" si="18"/>
        <v>16330</v>
      </c>
      <c r="AT110" s="11">
        <f t="shared" si="18"/>
        <v>0</v>
      </c>
      <c r="AU110" s="39">
        <f>AVERAGE(Z110:AT110)</f>
        <v>18978.571428571428</v>
      </c>
      <c r="AV110" s="28"/>
    </row>
    <row r="111" spans="1:50" s="27" customFormat="1" x14ac:dyDescent="0.3">
      <c r="A111" s="49" t="s">
        <v>53</v>
      </c>
      <c r="B111" s="50"/>
      <c r="D111" s="12"/>
      <c r="E111" s="12"/>
      <c r="F111" s="12"/>
      <c r="G111" s="12"/>
      <c r="H111" s="12"/>
      <c r="I111" s="12"/>
      <c r="J111" s="12"/>
      <c r="K111" s="12"/>
      <c r="L111" s="12"/>
      <c r="M111" s="12"/>
      <c r="N111" s="14">
        <v>0</v>
      </c>
      <c r="O111" s="14">
        <v>0</v>
      </c>
      <c r="P111" s="13"/>
      <c r="Q111" s="13"/>
      <c r="R111" s="13"/>
      <c r="S111" s="13"/>
      <c r="T111" s="13"/>
      <c r="U111" s="13"/>
      <c r="V111" s="13"/>
      <c r="W111" s="13"/>
      <c r="X111" s="14">
        <f t="shared" si="6"/>
        <v>0</v>
      </c>
      <c r="Y111" s="28">
        <f t="shared" si="7"/>
        <v>0</v>
      </c>
      <c r="Z111" s="15"/>
      <c r="AA111" s="15"/>
      <c r="AB111" s="15"/>
      <c r="AC111" s="15"/>
      <c r="AD111" s="15"/>
      <c r="AE111" s="15"/>
      <c r="AF111" s="15"/>
      <c r="AG111" s="15"/>
      <c r="AH111" s="15"/>
      <c r="AI111" s="15"/>
      <c r="AJ111" s="15"/>
      <c r="AK111" s="15"/>
      <c r="AL111" s="15"/>
      <c r="AM111" s="15"/>
      <c r="AN111" s="15"/>
      <c r="AO111" s="15"/>
      <c r="AP111" s="15"/>
      <c r="AQ111" s="15"/>
      <c r="AR111" s="15"/>
      <c r="AS111" s="15"/>
      <c r="AT111" s="15"/>
      <c r="AU111" s="14">
        <f t="shared" si="8"/>
        <v>0</v>
      </c>
      <c r="AV111" s="28">
        <f t="shared" si="9"/>
        <v>0</v>
      </c>
      <c r="AX111" s="16">
        <f t="shared" si="5"/>
        <v>4</v>
      </c>
    </row>
    <row r="112" spans="1:50" x14ac:dyDescent="0.3">
      <c r="A112" s="31" t="s">
        <v>374</v>
      </c>
      <c r="B112" s="31" t="s">
        <v>78</v>
      </c>
      <c r="C112" s="10"/>
      <c r="D112" s="11"/>
      <c r="J112" s="12">
        <v>10</v>
      </c>
      <c r="K112" s="12">
        <v>95</v>
      </c>
      <c r="M112" s="12">
        <v>190</v>
      </c>
      <c r="N112" s="14">
        <v>190</v>
      </c>
      <c r="O112" s="14">
        <v>30</v>
      </c>
      <c r="T112" s="13">
        <v>95</v>
      </c>
      <c r="X112" s="14">
        <f t="shared" si="6"/>
        <v>95</v>
      </c>
      <c r="Y112" s="28">
        <f t="shared" si="7"/>
        <v>12.5</v>
      </c>
      <c r="AR112" s="15">
        <v>380</v>
      </c>
      <c r="AS112" s="15">
        <v>380</v>
      </c>
      <c r="AT112" s="15">
        <v>20</v>
      </c>
      <c r="AU112" s="14">
        <f t="shared" si="8"/>
        <v>380</v>
      </c>
      <c r="AV112" s="28">
        <f t="shared" si="9"/>
        <v>14.285714285714285</v>
      </c>
      <c r="AX112" s="16">
        <f t="shared" si="5"/>
        <v>11</v>
      </c>
    </row>
    <row r="113" spans="1:50" x14ac:dyDescent="0.3">
      <c r="A113" s="18" t="s">
        <v>76</v>
      </c>
      <c r="B113" s="31" t="s">
        <v>78</v>
      </c>
      <c r="C113" s="10"/>
      <c r="D113" s="11"/>
      <c r="N113" s="14">
        <v>0</v>
      </c>
      <c r="O113" s="14">
        <v>0</v>
      </c>
      <c r="X113" s="14">
        <f t="shared" si="6"/>
        <v>0</v>
      </c>
      <c r="Y113" s="28">
        <f t="shared" si="7"/>
        <v>0</v>
      </c>
      <c r="AR113" s="15">
        <f>20</f>
        <v>20</v>
      </c>
      <c r="AS113" s="15">
        <v>20</v>
      </c>
      <c r="AU113" s="14">
        <f t="shared" si="8"/>
        <v>20</v>
      </c>
      <c r="AV113" s="28">
        <f t="shared" si="9"/>
        <v>9.5238095238095237</v>
      </c>
      <c r="AX113" s="16">
        <f t="shared" si="5"/>
        <v>6</v>
      </c>
    </row>
    <row r="114" spans="1:50" x14ac:dyDescent="0.3">
      <c r="A114" s="18" t="s">
        <v>54</v>
      </c>
      <c r="B114" s="31" t="s">
        <v>78</v>
      </c>
      <c r="C114" s="10"/>
      <c r="D114" s="11">
        <v>95</v>
      </c>
      <c r="E114" s="12">
        <f>95</f>
        <v>95</v>
      </c>
      <c r="N114" s="14">
        <v>95</v>
      </c>
      <c r="O114" s="14">
        <v>20</v>
      </c>
      <c r="U114" s="13">
        <v>355</v>
      </c>
      <c r="X114" s="14">
        <f t="shared" si="6"/>
        <v>355</v>
      </c>
      <c r="Y114" s="28">
        <f t="shared" si="7"/>
        <v>12.5</v>
      </c>
      <c r="AF114" s="15">
        <v>710</v>
      </c>
      <c r="AI114" s="15">
        <v>1420</v>
      </c>
      <c r="AL114" s="15">
        <f>2*1420</f>
        <v>2840</v>
      </c>
      <c r="AU114" s="14">
        <f t="shared" si="8"/>
        <v>2840</v>
      </c>
      <c r="AV114" s="28">
        <f t="shared" si="9"/>
        <v>14.285714285714285</v>
      </c>
      <c r="AX114" s="16">
        <f t="shared" si="5"/>
        <v>10</v>
      </c>
    </row>
    <row r="115" spans="1:50" x14ac:dyDescent="0.3">
      <c r="A115" s="51" t="s">
        <v>60</v>
      </c>
      <c r="B115" s="31" t="s">
        <v>78</v>
      </c>
      <c r="C115" s="10"/>
      <c r="D115" s="11"/>
      <c r="N115" s="14">
        <v>0</v>
      </c>
      <c r="O115" s="14">
        <v>0</v>
      </c>
      <c r="X115" s="14">
        <f t="shared" si="6"/>
        <v>0</v>
      </c>
      <c r="Y115" s="28">
        <f t="shared" si="7"/>
        <v>0</v>
      </c>
      <c r="AH115" s="15">
        <v>190</v>
      </c>
      <c r="AI115" s="15">
        <v>20</v>
      </c>
      <c r="AU115" s="14">
        <f t="shared" si="8"/>
        <v>190</v>
      </c>
      <c r="AV115" s="28">
        <f t="shared" si="9"/>
        <v>9.5238095238095237</v>
      </c>
      <c r="AX115" s="16">
        <f t="shared" si="5"/>
        <v>6</v>
      </c>
    </row>
    <row r="116" spans="1:50" s="45" customFormat="1" x14ac:dyDescent="0.3">
      <c r="A116" s="52" t="s">
        <v>55</v>
      </c>
      <c r="B116" s="53"/>
      <c r="D116" s="46"/>
      <c r="E116" s="46"/>
      <c r="F116" s="46"/>
      <c r="G116" s="46"/>
      <c r="H116" s="46"/>
      <c r="I116" s="46"/>
      <c r="J116" s="46"/>
      <c r="K116" s="46"/>
      <c r="L116" s="46"/>
      <c r="M116" s="46"/>
      <c r="N116" s="14">
        <v>0</v>
      </c>
      <c r="O116" s="14">
        <v>0</v>
      </c>
      <c r="P116" s="47"/>
      <c r="Q116" s="47"/>
      <c r="R116" s="47"/>
      <c r="S116" s="47"/>
      <c r="T116" s="47"/>
      <c r="U116" s="47"/>
      <c r="V116" s="47"/>
      <c r="W116" s="47"/>
      <c r="X116" s="14">
        <f t="shared" si="6"/>
        <v>0</v>
      </c>
      <c r="Y116" s="28">
        <f t="shared" si="7"/>
        <v>0</v>
      </c>
      <c r="Z116" s="48"/>
      <c r="AA116" s="48"/>
      <c r="AB116" s="48"/>
      <c r="AC116" s="48"/>
      <c r="AD116" s="48"/>
      <c r="AE116" s="48"/>
      <c r="AF116" s="48"/>
      <c r="AG116" s="48"/>
      <c r="AH116" s="48"/>
      <c r="AI116" s="48"/>
      <c r="AJ116" s="48"/>
      <c r="AK116" s="48"/>
      <c r="AL116" s="48"/>
      <c r="AM116" s="48"/>
      <c r="AN116" s="48"/>
      <c r="AO116" s="48"/>
      <c r="AP116" s="48"/>
      <c r="AQ116" s="48"/>
      <c r="AR116" s="48"/>
      <c r="AS116" s="48"/>
      <c r="AT116" s="48"/>
      <c r="AU116" s="14">
        <f t="shared" si="8"/>
        <v>0</v>
      </c>
      <c r="AV116" s="28">
        <f t="shared" si="9"/>
        <v>0</v>
      </c>
      <c r="AX116" s="16">
        <f t="shared" ref="AX116:AX128" si="19">COUNT(C116:AT116)</f>
        <v>4</v>
      </c>
    </row>
    <row r="117" spans="1:50" x14ac:dyDescent="0.3">
      <c r="A117" s="31" t="s">
        <v>375</v>
      </c>
      <c r="B117" s="31" t="s">
        <v>78</v>
      </c>
      <c r="C117" s="10"/>
      <c r="D117" s="11"/>
      <c r="N117" s="14">
        <v>0</v>
      </c>
      <c r="O117" s="14">
        <v>0</v>
      </c>
      <c r="X117" s="14">
        <f t="shared" si="6"/>
        <v>0</v>
      </c>
      <c r="Y117" s="28">
        <f t="shared" si="7"/>
        <v>0</v>
      </c>
      <c r="AA117" s="15">
        <v>1420</v>
      </c>
      <c r="AU117" s="14">
        <f t="shared" si="8"/>
        <v>1420</v>
      </c>
      <c r="AV117" s="28">
        <f t="shared" si="9"/>
        <v>4.7619047619047619</v>
      </c>
      <c r="AX117" s="16">
        <f t="shared" si="19"/>
        <v>5</v>
      </c>
    </row>
    <row r="118" spans="1:50" s="45" customFormat="1" x14ac:dyDescent="0.3">
      <c r="A118" s="54" t="s">
        <v>56</v>
      </c>
      <c r="B118" s="55"/>
      <c r="D118" s="46"/>
      <c r="E118" s="46"/>
      <c r="F118" s="46"/>
      <c r="G118" s="46"/>
      <c r="H118" s="46"/>
      <c r="I118" s="46"/>
      <c r="J118" s="46"/>
      <c r="K118" s="46"/>
      <c r="L118" s="46"/>
      <c r="M118" s="46"/>
      <c r="N118" s="14">
        <v>0</v>
      </c>
      <c r="O118" s="14">
        <v>0</v>
      </c>
      <c r="P118" s="47"/>
      <c r="Q118" s="47"/>
      <c r="R118" s="47"/>
      <c r="S118" s="47"/>
      <c r="T118" s="47"/>
      <c r="U118" s="47"/>
      <c r="V118" s="47"/>
      <c r="W118" s="47"/>
      <c r="X118" s="14">
        <f t="shared" si="6"/>
        <v>0</v>
      </c>
      <c r="Y118" s="28">
        <f t="shared" si="7"/>
        <v>0</v>
      </c>
      <c r="Z118" s="48"/>
      <c r="AA118" s="48"/>
      <c r="AB118" s="48"/>
      <c r="AC118" s="48"/>
      <c r="AD118" s="48"/>
      <c r="AE118" s="48"/>
      <c r="AF118" s="48"/>
      <c r="AG118" s="48"/>
      <c r="AH118" s="48"/>
      <c r="AI118" s="48"/>
      <c r="AJ118" s="48"/>
      <c r="AK118" s="48"/>
      <c r="AL118" s="48"/>
      <c r="AM118" s="48"/>
      <c r="AN118" s="48"/>
      <c r="AO118" s="48"/>
      <c r="AP118" s="48"/>
      <c r="AQ118" s="48"/>
      <c r="AR118" s="48"/>
      <c r="AS118" s="48"/>
      <c r="AT118" s="48"/>
      <c r="AU118" s="14">
        <f t="shared" si="8"/>
        <v>0</v>
      </c>
      <c r="AV118" s="28">
        <f t="shared" si="9"/>
        <v>0</v>
      </c>
      <c r="AX118" s="16">
        <f t="shared" si="19"/>
        <v>4</v>
      </c>
    </row>
    <row r="119" spans="1:50" x14ac:dyDescent="0.3">
      <c r="A119" s="56" t="s">
        <v>57</v>
      </c>
      <c r="B119" s="57" t="s">
        <v>79</v>
      </c>
      <c r="C119" s="10">
        <v>2485</v>
      </c>
      <c r="D119" s="11">
        <f>2*355</f>
        <v>710</v>
      </c>
      <c r="E119" s="12">
        <f>355</f>
        <v>355</v>
      </c>
      <c r="F119" s="12">
        <v>355</v>
      </c>
      <c r="G119" s="12">
        <v>710</v>
      </c>
      <c r="H119" s="12">
        <f>3*355</f>
        <v>1065</v>
      </c>
      <c r="I119" s="12">
        <f>3*355</f>
        <v>1065</v>
      </c>
      <c r="M119" s="12">
        <v>355</v>
      </c>
      <c r="N119" s="14">
        <v>1065</v>
      </c>
      <c r="O119" s="14">
        <v>70</v>
      </c>
      <c r="P119" s="13">
        <v>355</v>
      </c>
      <c r="R119" s="13">
        <v>710</v>
      </c>
      <c r="S119" s="13">
        <v>710</v>
      </c>
      <c r="T119" s="13">
        <v>355</v>
      </c>
      <c r="V119" s="13">
        <f>3*355</f>
        <v>1065</v>
      </c>
      <c r="W119" s="13">
        <f>2*355</f>
        <v>710</v>
      </c>
      <c r="X119" s="14">
        <f t="shared" si="6"/>
        <v>1065</v>
      </c>
      <c r="Y119" s="28">
        <f t="shared" si="7"/>
        <v>75</v>
      </c>
      <c r="Z119" s="15">
        <f>10*1420</f>
        <v>14200</v>
      </c>
      <c r="AA119" s="15">
        <f>5*1420</f>
        <v>7100</v>
      </c>
      <c r="AB119" s="15">
        <f>8*1420</f>
        <v>11360</v>
      </c>
      <c r="AC119" s="15">
        <f>7*1420</f>
        <v>9940</v>
      </c>
      <c r="AD119" s="15">
        <v>710</v>
      </c>
      <c r="AE119" s="15">
        <f>4*380</f>
        <v>1520</v>
      </c>
      <c r="AF119" s="15">
        <f>11*710</f>
        <v>7810</v>
      </c>
      <c r="AG119" s="15">
        <f>5*1420</f>
        <v>7100</v>
      </c>
      <c r="AH119" s="15">
        <f>6*710</f>
        <v>4260</v>
      </c>
      <c r="AI119" s="15">
        <v>1420</v>
      </c>
      <c r="AJ119" s="15">
        <f>4*1420</f>
        <v>5680</v>
      </c>
      <c r="AK119" s="15">
        <f>10*1420</f>
        <v>14200</v>
      </c>
      <c r="AL119" s="15">
        <f>23*1420</f>
        <v>32660</v>
      </c>
      <c r="AM119" s="15">
        <f>24*710</f>
        <v>17040</v>
      </c>
      <c r="AN119" s="15">
        <f>710</f>
        <v>710</v>
      </c>
      <c r="AO119" s="15">
        <f>8*1420</f>
        <v>11360</v>
      </c>
      <c r="AR119" s="15">
        <f>5*710</f>
        <v>3550</v>
      </c>
      <c r="AS119" s="15">
        <f>26*710</f>
        <v>18460</v>
      </c>
      <c r="AT119" s="15">
        <f>34*1420</f>
        <v>48280</v>
      </c>
      <c r="AU119" s="14">
        <f t="shared" si="8"/>
        <v>48280</v>
      </c>
      <c r="AV119" s="28">
        <f t="shared" si="9"/>
        <v>90.476190476190482</v>
      </c>
      <c r="AX119" s="16">
        <f t="shared" si="19"/>
        <v>37</v>
      </c>
    </row>
    <row r="120" spans="1:50" s="45" customFormat="1" x14ac:dyDescent="0.3">
      <c r="A120" s="58" t="s">
        <v>58</v>
      </c>
      <c r="B120" s="59"/>
      <c r="D120" s="46"/>
      <c r="E120" s="46"/>
      <c r="F120" s="46"/>
      <c r="G120" s="46"/>
      <c r="H120" s="46"/>
      <c r="I120" s="46"/>
      <c r="J120" s="46"/>
      <c r="K120" s="46"/>
      <c r="L120" s="46"/>
      <c r="M120" s="46"/>
      <c r="N120" s="14">
        <v>0</v>
      </c>
      <c r="O120" s="14">
        <v>0</v>
      </c>
      <c r="P120" s="47"/>
      <c r="Q120" s="47"/>
      <c r="R120" s="47"/>
      <c r="S120" s="47"/>
      <c r="T120" s="47"/>
      <c r="U120" s="47"/>
      <c r="V120" s="47"/>
      <c r="W120" s="47"/>
      <c r="X120" s="14">
        <f t="shared" si="6"/>
        <v>0</v>
      </c>
      <c r="Y120" s="28">
        <f t="shared" si="7"/>
        <v>0</v>
      </c>
      <c r="Z120" s="48"/>
      <c r="AA120" s="48"/>
      <c r="AB120" s="48"/>
      <c r="AC120" s="48"/>
      <c r="AD120" s="48"/>
      <c r="AE120" s="48"/>
      <c r="AF120" s="48"/>
      <c r="AG120" s="48"/>
      <c r="AH120" s="48"/>
      <c r="AI120" s="48"/>
      <c r="AJ120" s="48"/>
      <c r="AK120" s="48"/>
      <c r="AL120" s="48"/>
      <c r="AM120" s="48"/>
      <c r="AN120" s="48"/>
      <c r="AO120" s="48"/>
      <c r="AP120" s="48"/>
      <c r="AQ120" s="48"/>
      <c r="AR120" s="48"/>
      <c r="AS120" s="48"/>
      <c r="AT120" s="48"/>
      <c r="AU120" s="14">
        <f t="shared" si="8"/>
        <v>0</v>
      </c>
      <c r="AV120" s="28">
        <f t="shared" si="9"/>
        <v>0</v>
      </c>
      <c r="AX120" s="16">
        <f t="shared" si="19"/>
        <v>4</v>
      </c>
    </row>
    <row r="121" spans="1:50" x14ac:dyDescent="0.3">
      <c r="A121" s="34" t="s">
        <v>376</v>
      </c>
      <c r="B121" s="30" t="s">
        <v>79</v>
      </c>
      <c r="C121" s="10">
        <v>1775</v>
      </c>
      <c r="D121" s="11"/>
      <c r="G121" s="12">
        <f>3*355</f>
        <v>1065</v>
      </c>
      <c r="N121" s="14">
        <v>1065</v>
      </c>
      <c r="O121" s="14">
        <v>10</v>
      </c>
      <c r="X121" s="14">
        <f t="shared" si="6"/>
        <v>0</v>
      </c>
      <c r="Y121" s="28">
        <f t="shared" si="7"/>
        <v>0</v>
      </c>
      <c r="Z121" s="15">
        <f>2*1420</f>
        <v>2840</v>
      </c>
      <c r="AA121" s="15">
        <v>1420</v>
      </c>
      <c r="AB121" s="15">
        <v>1420</v>
      </c>
      <c r="AE121" s="15">
        <v>1420</v>
      </c>
      <c r="AF121" s="15">
        <f>3*710</f>
        <v>2130</v>
      </c>
      <c r="AG121" s="15">
        <f>2*1420</f>
        <v>2840</v>
      </c>
      <c r="AH121" s="15">
        <f>4*710</f>
        <v>2840</v>
      </c>
      <c r="AL121" s="15">
        <v>1420</v>
      </c>
      <c r="AO121" s="15">
        <f>1420</f>
        <v>1420</v>
      </c>
      <c r="AU121" s="14">
        <f t="shared" si="8"/>
        <v>2840</v>
      </c>
      <c r="AV121" s="28">
        <f t="shared" si="9"/>
        <v>42.857142857142854</v>
      </c>
      <c r="AX121" s="16">
        <f t="shared" si="19"/>
        <v>15</v>
      </c>
    </row>
    <row r="122" spans="1:50" x14ac:dyDescent="0.3">
      <c r="A122" s="60" t="s">
        <v>59</v>
      </c>
      <c r="B122" s="61" t="s">
        <v>79</v>
      </c>
      <c r="C122" s="10">
        <v>710</v>
      </c>
      <c r="D122" s="11">
        <v>710</v>
      </c>
      <c r="E122" s="12">
        <v>710</v>
      </c>
      <c r="F122" s="12">
        <v>355</v>
      </c>
      <c r="G122" s="12">
        <v>355</v>
      </c>
      <c r="H122" s="12">
        <f>3*355</f>
        <v>1065</v>
      </c>
      <c r="I122" s="12">
        <v>355</v>
      </c>
      <c r="J122" s="12">
        <v>355</v>
      </c>
      <c r="M122" s="12">
        <v>710</v>
      </c>
      <c r="N122" s="14">
        <v>1065</v>
      </c>
      <c r="O122" s="14">
        <v>80</v>
      </c>
      <c r="P122" s="13">
        <v>710</v>
      </c>
      <c r="R122" s="13">
        <v>355</v>
      </c>
      <c r="X122" s="14">
        <f t="shared" si="6"/>
        <v>710</v>
      </c>
      <c r="Y122" s="28">
        <f t="shared" si="7"/>
        <v>25</v>
      </c>
      <c r="Z122" s="15">
        <f>3*1420</f>
        <v>4260</v>
      </c>
      <c r="AA122" s="15">
        <v>1420</v>
      </c>
      <c r="AB122" s="15">
        <f>2*1420</f>
        <v>2840</v>
      </c>
      <c r="AC122" s="15">
        <f>5*1420</f>
        <v>7100</v>
      </c>
      <c r="AD122" s="15">
        <v>1420</v>
      </c>
      <c r="AE122" s="15">
        <v>710</v>
      </c>
      <c r="AF122" s="15">
        <v>1420</v>
      </c>
      <c r="AI122" s="15">
        <v>1420</v>
      </c>
      <c r="AK122" s="15">
        <f>3*1420</f>
        <v>4260</v>
      </c>
      <c r="AL122" s="15">
        <f>6*1420</f>
        <v>8520</v>
      </c>
      <c r="AM122" s="15">
        <f>2*710</f>
        <v>1420</v>
      </c>
      <c r="AO122" s="15">
        <f>3*1420</f>
        <v>4260</v>
      </c>
      <c r="AR122" s="15">
        <f>4*710</f>
        <v>2840</v>
      </c>
      <c r="AU122" s="14">
        <f t="shared" si="8"/>
        <v>8520</v>
      </c>
      <c r="AV122" s="28">
        <f t="shared" si="9"/>
        <v>61.904761904761905</v>
      </c>
      <c r="AX122" s="16">
        <f t="shared" si="19"/>
        <v>28</v>
      </c>
    </row>
    <row r="123" spans="1:50" x14ac:dyDescent="0.3">
      <c r="A123" s="62" t="s">
        <v>126</v>
      </c>
      <c r="B123" s="42" t="s">
        <v>79</v>
      </c>
      <c r="C123" s="10"/>
      <c r="D123" s="11"/>
      <c r="N123" s="14">
        <v>0</v>
      </c>
      <c r="O123" s="14">
        <v>0</v>
      </c>
      <c r="X123" s="14">
        <f t="shared" si="6"/>
        <v>0</v>
      </c>
      <c r="Y123" s="28">
        <f t="shared" si="7"/>
        <v>0</v>
      </c>
      <c r="AL123" s="15">
        <f>6*710</f>
        <v>4260</v>
      </c>
      <c r="AT123" s="15">
        <f>3*1420</f>
        <v>4260</v>
      </c>
      <c r="AU123" s="14">
        <f t="shared" si="8"/>
        <v>4260</v>
      </c>
      <c r="AV123" s="28">
        <f t="shared" si="9"/>
        <v>9.5238095238095237</v>
      </c>
      <c r="AX123" s="16">
        <f t="shared" si="19"/>
        <v>6</v>
      </c>
    </row>
    <row r="124" spans="1:50" x14ac:dyDescent="0.3">
      <c r="A124" s="63" t="s">
        <v>377</v>
      </c>
      <c r="B124" s="42" t="s">
        <v>79</v>
      </c>
      <c r="C124" s="10">
        <v>355</v>
      </c>
      <c r="D124" s="11"/>
      <c r="N124" s="14">
        <v>0</v>
      </c>
      <c r="O124" s="14">
        <v>0</v>
      </c>
      <c r="X124" s="14">
        <f t="shared" si="6"/>
        <v>0</v>
      </c>
      <c r="Y124" s="28">
        <f t="shared" si="7"/>
        <v>0</v>
      </c>
      <c r="AU124" s="14">
        <f t="shared" si="8"/>
        <v>0</v>
      </c>
      <c r="AV124" s="28">
        <f t="shared" si="9"/>
        <v>0</v>
      </c>
      <c r="AX124" s="16">
        <f t="shared" si="19"/>
        <v>5</v>
      </c>
    </row>
    <row r="125" spans="1:50" x14ac:dyDescent="0.3">
      <c r="A125" s="61" t="s">
        <v>149</v>
      </c>
      <c r="B125" s="61" t="s">
        <v>79</v>
      </c>
      <c r="C125" s="10"/>
      <c r="D125" s="11"/>
      <c r="N125" s="14">
        <v>0</v>
      </c>
      <c r="O125" s="14">
        <v>0</v>
      </c>
      <c r="S125" s="13">
        <v>355</v>
      </c>
      <c r="X125" s="14">
        <f t="shared" si="6"/>
        <v>355</v>
      </c>
      <c r="Y125" s="28">
        <f t="shared" si="7"/>
        <v>12.5</v>
      </c>
      <c r="AU125" s="14">
        <f t="shared" si="8"/>
        <v>0</v>
      </c>
      <c r="AV125" s="28">
        <f t="shared" si="9"/>
        <v>0</v>
      </c>
      <c r="AX125" s="16">
        <f t="shared" si="19"/>
        <v>5</v>
      </c>
    </row>
    <row r="126" spans="1:50" x14ac:dyDescent="0.3">
      <c r="A126" s="51" t="s">
        <v>53</v>
      </c>
      <c r="B126" s="51"/>
      <c r="C126" s="64"/>
      <c r="D126" s="65">
        <f>SUM(D112:D125)</f>
        <v>1515</v>
      </c>
      <c r="E126" s="65">
        <f t="shared" ref="E126:M126" si="20">SUM(E112:E125)</f>
        <v>1160</v>
      </c>
      <c r="F126" s="65">
        <f t="shared" si="20"/>
        <v>710</v>
      </c>
      <c r="G126" s="65">
        <f t="shared" si="20"/>
        <v>2130</v>
      </c>
      <c r="H126" s="65">
        <f t="shared" si="20"/>
        <v>2130</v>
      </c>
      <c r="I126" s="65">
        <f t="shared" si="20"/>
        <v>1420</v>
      </c>
      <c r="J126" s="65">
        <f t="shared" si="20"/>
        <v>365</v>
      </c>
      <c r="K126" s="65">
        <f t="shared" si="20"/>
        <v>95</v>
      </c>
      <c r="L126" s="65">
        <f t="shared" si="20"/>
        <v>0</v>
      </c>
      <c r="M126" s="65">
        <f t="shared" si="20"/>
        <v>1255</v>
      </c>
      <c r="N126" s="39">
        <f>AVERAGE(D126:M126)</f>
        <v>1078</v>
      </c>
      <c r="P126" s="65">
        <f>SUM(P112:P125)</f>
        <v>1065</v>
      </c>
      <c r="Q126" s="65">
        <f t="shared" ref="Q126:W126" si="21">SUM(Q112:Q125)</f>
        <v>0</v>
      </c>
      <c r="R126" s="65">
        <f t="shared" si="21"/>
        <v>1065</v>
      </c>
      <c r="S126" s="65">
        <f>SUM(S112:S125)</f>
        <v>1065</v>
      </c>
      <c r="T126" s="65">
        <f t="shared" si="21"/>
        <v>450</v>
      </c>
      <c r="U126" s="65">
        <f t="shared" si="21"/>
        <v>355</v>
      </c>
      <c r="V126" s="65">
        <f t="shared" si="21"/>
        <v>1065</v>
      </c>
      <c r="W126" s="65">
        <f t="shared" si="21"/>
        <v>710</v>
      </c>
      <c r="X126" s="39">
        <f>AVERAGE(P126:W126)</f>
        <v>721.875</v>
      </c>
      <c r="Y126" s="28"/>
      <c r="Z126" s="65">
        <f>SUM(Z112:Z125)</f>
        <v>21300</v>
      </c>
      <c r="AA126" s="65">
        <f t="shared" ref="AA126:AT126" si="22">SUM(AA112:AA125)</f>
        <v>11360</v>
      </c>
      <c r="AB126" s="65">
        <f t="shared" si="22"/>
        <v>15620</v>
      </c>
      <c r="AC126" s="65">
        <f t="shared" si="22"/>
        <v>17040</v>
      </c>
      <c r="AD126" s="65">
        <f t="shared" si="22"/>
        <v>2130</v>
      </c>
      <c r="AE126" s="65">
        <f t="shared" si="22"/>
        <v>3650</v>
      </c>
      <c r="AF126" s="65">
        <f t="shared" si="22"/>
        <v>12070</v>
      </c>
      <c r="AG126" s="65">
        <f t="shared" si="22"/>
        <v>9940</v>
      </c>
      <c r="AH126" s="65">
        <f t="shared" si="22"/>
        <v>7290</v>
      </c>
      <c r="AI126" s="65">
        <f t="shared" si="22"/>
        <v>4280</v>
      </c>
      <c r="AJ126" s="65">
        <f t="shared" si="22"/>
        <v>5680</v>
      </c>
      <c r="AK126" s="65">
        <f t="shared" si="22"/>
        <v>18460</v>
      </c>
      <c r="AL126" s="65">
        <f t="shared" si="22"/>
        <v>49700</v>
      </c>
      <c r="AM126" s="65">
        <f t="shared" si="22"/>
        <v>18460</v>
      </c>
      <c r="AN126" s="65">
        <f t="shared" si="22"/>
        <v>710</v>
      </c>
      <c r="AO126" s="65">
        <f t="shared" si="22"/>
        <v>17040</v>
      </c>
      <c r="AP126" s="65">
        <f t="shared" si="22"/>
        <v>0</v>
      </c>
      <c r="AQ126" s="65">
        <f t="shared" si="22"/>
        <v>0</v>
      </c>
      <c r="AR126" s="65">
        <f t="shared" si="22"/>
        <v>6790</v>
      </c>
      <c r="AS126" s="65">
        <f t="shared" si="22"/>
        <v>18860</v>
      </c>
      <c r="AT126" s="65">
        <f t="shared" si="22"/>
        <v>52560</v>
      </c>
      <c r="AU126" s="39">
        <f>AVERAGE(Z126:AT126)</f>
        <v>13949.523809523809</v>
      </c>
      <c r="AV126" s="28"/>
    </row>
    <row r="127" spans="1:50" x14ac:dyDescent="0.3">
      <c r="A127" s="17" t="s">
        <v>61</v>
      </c>
      <c r="B127" s="18"/>
      <c r="C127" s="16">
        <f>SUMIFS(C5:C125,B5:B125,"M")</f>
        <v>1310</v>
      </c>
      <c r="D127" s="12">
        <f>SUMIFS(D5:D125,B5:B125,"M")</f>
        <v>4755</v>
      </c>
      <c r="E127" s="12">
        <f>SUMIFS(E5:E125,B5:B125,"M")</f>
        <v>2405</v>
      </c>
      <c r="F127" s="12">
        <f>SUMIFS(F5:F125,B5:B125,"M")</f>
        <v>1035</v>
      </c>
      <c r="G127" s="12">
        <f>SUMIFS(G5:G125,B5:B125,"M")</f>
        <v>1635</v>
      </c>
      <c r="H127" s="12">
        <f>SUMIFS(H5:H125,B5:B125,"M")</f>
        <v>595</v>
      </c>
      <c r="I127" s="12">
        <f>SUMIFS(I5:I125,B5:B125,"M")</f>
        <v>1490</v>
      </c>
      <c r="J127" s="12">
        <f>SUMIFS(J5:J125,$B5:$B125,"M")</f>
        <v>1790</v>
      </c>
      <c r="K127" s="12">
        <f>SUMIFS(K5:K125,$B5:$B125,"M")</f>
        <v>1955</v>
      </c>
      <c r="L127" s="12">
        <f>SUMIFS(L5:L125,$B5:$B125,"M")</f>
        <v>1430</v>
      </c>
      <c r="M127" s="12">
        <f>SUMIFS(M5:M125,$B5:$B125,"M")</f>
        <v>1190</v>
      </c>
      <c r="N127" s="14">
        <v>4755</v>
      </c>
      <c r="P127" s="13">
        <f t="shared" ref="P127:W127" si="23">SUMIFS(P5:P125,$B5:$B125,"M")</f>
        <v>2835</v>
      </c>
      <c r="Q127" s="13">
        <f t="shared" si="23"/>
        <v>1345</v>
      </c>
      <c r="R127" s="13">
        <f t="shared" si="23"/>
        <v>2775</v>
      </c>
      <c r="S127" s="13">
        <f t="shared" si="23"/>
        <v>1180</v>
      </c>
      <c r="T127" s="13">
        <f t="shared" si="23"/>
        <v>4135</v>
      </c>
      <c r="U127" s="13">
        <f t="shared" si="23"/>
        <v>2185</v>
      </c>
      <c r="V127" s="13">
        <f t="shared" si="23"/>
        <v>925</v>
      </c>
      <c r="W127" s="13">
        <f t="shared" si="23"/>
        <v>2090</v>
      </c>
      <c r="X127" s="14">
        <f t="shared" si="6"/>
        <v>4135</v>
      </c>
      <c r="Z127" s="15">
        <f t="shared" ref="Z127:AT127" si="24">SUMIFS(Z5:Z125,$B5:$B125,"M")</f>
        <v>5740</v>
      </c>
      <c r="AA127" s="15">
        <f t="shared" si="24"/>
        <v>10050</v>
      </c>
      <c r="AB127" s="15">
        <f t="shared" si="24"/>
        <v>8470</v>
      </c>
      <c r="AC127" s="15">
        <f t="shared" si="24"/>
        <v>26230</v>
      </c>
      <c r="AD127" s="15">
        <f t="shared" si="24"/>
        <v>6940</v>
      </c>
      <c r="AE127" s="15">
        <f t="shared" si="24"/>
        <v>21100</v>
      </c>
      <c r="AF127" s="15">
        <f t="shared" si="24"/>
        <v>23030</v>
      </c>
      <c r="AG127" s="15">
        <f t="shared" si="24"/>
        <v>9010</v>
      </c>
      <c r="AH127" s="15">
        <f t="shared" si="24"/>
        <v>17070</v>
      </c>
      <c r="AI127" s="15">
        <f t="shared" si="24"/>
        <v>43860</v>
      </c>
      <c r="AJ127" s="15">
        <f t="shared" si="24"/>
        <v>14080</v>
      </c>
      <c r="AK127" s="15">
        <f t="shared" si="24"/>
        <v>7130</v>
      </c>
      <c r="AL127" s="15">
        <f t="shared" si="24"/>
        <v>3820</v>
      </c>
      <c r="AM127" s="15">
        <f t="shared" si="24"/>
        <v>7360</v>
      </c>
      <c r="AN127" s="15">
        <f t="shared" si="24"/>
        <v>3830</v>
      </c>
      <c r="AO127" s="15">
        <f t="shared" si="24"/>
        <v>10600</v>
      </c>
      <c r="AP127" s="15">
        <f t="shared" si="24"/>
        <v>9000</v>
      </c>
      <c r="AQ127" s="15">
        <f t="shared" si="24"/>
        <v>0</v>
      </c>
      <c r="AR127" s="15">
        <f t="shared" si="24"/>
        <v>5540</v>
      </c>
      <c r="AS127" s="15">
        <f t="shared" si="24"/>
        <v>1600</v>
      </c>
      <c r="AT127" s="15">
        <f t="shared" si="24"/>
        <v>700</v>
      </c>
      <c r="AU127" s="14">
        <f t="shared" si="8"/>
        <v>43860</v>
      </c>
      <c r="AX127" s="16">
        <f t="shared" si="19"/>
        <v>42</v>
      </c>
    </row>
    <row r="128" spans="1:50" x14ac:dyDescent="0.3">
      <c r="A128" s="8" t="s">
        <v>62</v>
      </c>
      <c r="B128" s="9"/>
      <c r="C128" s="16">
        <f t="shared" ref="C128:M128" si="25">SUMIFS(C5:C125,$B5:$B125,"N")</f>
        <v>22745</v>
      </c>
      <c r="D128" s="12">
        <f t="shared" si="25"/>
        <v>18295</v>
      </c>
      <c r="E128" s="12">
        <f t="shared" si="25"/>
        <v>9585</v>
      </c>
      <c r="F128" s="12">
        <f t="shared" si="25"/>
        <v>11360</v>
      </c>
      <c r="G128" s="12">
        <f t="shared" si="25"/>
        <v>12615</v>
      </c>
      <c r="H128" s="12">
        <f t="shared" si="25"/>
        <v>11005</v>
      </c>
      <c r="I128" s="12">
        <f t="shared" si="25"/>
        <v>8000</v>
      </c>
      <c r="J128" s="12">
        <f t="shared" si="25"/>
        <v>9775</v>
      </c>
      <c r="K128" s="12">
        <f t="shared" si="25"/>
        <v>7550</v>
      </c>
      <c r="L128" s="12">
        <f t="shared" si="25"/>
        <v>7100</v>
      </c>
      <c r="M128" s="12">
        <f t="shared" si="25"/>
        <v>6390</v>
      </c>
      <c r="N128" s="14">
        <v>18295</v>
      </c>
      <c r="P128" s="13">
        <f t="shared" ref="P128:W128" si="26">SUMIFS(P5:P125,$B5:$B125,"N")</f>
        <v>22010</v>
      </c>
      <c r="Q128" s="13">
        <f t="shared" si="26"/>
        <v>9950</v>
      </c>
      <c r="R128" s="13">
        <f t="shared" si="26"/>
        <v>14035</v>
      </c>
      <c r="S128" s="13">
        <f t="shared" si="26"/>
        <v>15265</v>
      </c>
      <c r="T128" s="13">
        <f t="shared" si="26"/>
        <v>18840</v>
      </c>
      <c r="U128" s="13">
        <f t="shared" si="26"/>
        <v>13490</v>
      </c>
      <c r="V128" s="13">
        <f t="shared" si="26"/>
        <v>15620</v>
      </c>
      <c r="W128" s="13">
        <f t="shared" si="26"/>
        <v>19525</v>
      </c>
      <c r="X128" s="14">
        <f t="shared" si="6"/>
        <v>22010</v>
      </c>
      <c r="Z128" s="15">
        <f t="shared" ref="Z128:AT128" si="27">SUMIFS(Z5:Z125,$B5:$B125,"N")</f>
        <v>71710</v>
      </c>
      <c r="AA128" s="15">
        <f t="shared" si="27"/>
        <v>55380</v>
      </c>
      <c r="AB128" s="15">
        <f t="shared" si="27"/>
        <v>61820</v>
      </c>
      <c r="AC128" s="15">
        <f t="shared" si="27"/>
        <v>64610</v>
      </c>
      <c r="AD128" s="15">
        <f t="shared" si="27"/>
        <v>24140</v>
      </c>
      <c r="AE128" s="15">
        <f t="shared" si="27"/>
        <v>18660</v>
      </c>
      <c r="AF128" s="15">
        <f t="shared" si="27"/>
        <v>55380</v>
      </c>
      <c r="AG128" s="15">
        <f t="shared" si="27"/>
        <v>79520</v>
      </c>
      <c r="AH128" s="15">
        <f t="shared" si="27"/>
        <v>41180</v>
      </c>
      <c r="AI128" s="15">
        <f t="shared" si="27"/>
        <v>85200</v>
      </c>
      <c r="AJ128" s="15">
        <f t="shared" si="27"/>
        <v>40140</v>
      </c>
      <c r="AK128" s="15">
        <f t="shared" si="27"/>
        <v>56990</v>
      </c>
      <c r="AL128" s="15">
        <f t="shared" si="27"/>
        <v>106500</v>
      </c>
      <c r="AM128" s="15">
        <f t="shared" si="27"/>
        <v>53780</v>
      </c>
      <c r="AN128" s="15">
        <f t="shared" si="27"/>
        <v>29910</v>
      </c>
      <c r="AO128" s="15">
        <f t="shared" si="27"/>
        <v>56800</v>
      </c>
      <c r="AP128" s="15">
        <f t="shared" si="27"/>
        <v>14200</v>
      </c>
      <c r="AQ128" s="15">
        <f t="shared" si="27"/>
        <v>8520</v>
      </c>
      <c r="AR128" s="15">
        <f t="shared" si="27"/>
        <v>37680</v>
      </c>
      <c r="AS128" s="15">
        <f t="shared" si="27"/>
        <v>40850</v>
      </c>
      <c r="AT128" s="15">
        <f t="shared" si="27"/>
        <v>56800</v>
      </c>
      <c r="AU128" s="14">
        <f t="shared" si="8"/>
        <v>106500</v>
      </c>
      <c r="AX128" s="16">
        <f t="shared" si="19"/>
        <v>42</v>
      </c>
    </row>
    <row r="129" spans="1:4" x14ac:dyDescent="0.3">
      <c r="A129" s="17"/>
      <c r="B129" s="18"/>
    </row>
    <row r="130" spans="1:4" x14ac:dyDescent="0.3">
      <c r="A130" s="8" t="s">
        <v>80</v>
      </c>
      <c r="B130" s="9"/>
    </row>
    <row r="131" spans="1:4" x14ac:dyDescent="0.3">
      <c r="A131" s="17"/>
      <c r="B131" s="18"/>
    </row>
    <row r="132" spans="1:4" x14ac:dyDescent="0.3">
      <c r="A132" s="8"/>
    </row>
    <row r="133" spans="1:4" x14ac:dyDescent="0.3">
      <c r="A133" s="17"/>
    </row>
    <row r="134" spans="1:4" x14ac:dyDescent="0.3">
      <c r="A134" s="8"/>
      <c r="B134" s="66"/>
      <c r="C134" s="3"/>
      <c r="D134" s="4"/>
    </row>
    <row r="135" spans="1:4" x14ac:dyDescent="0.3">
      <c r="A135" s="17"/>
      <c r="B135" s="67"/>
      <c r="C135" s="68"/>
      <c r="D135" s="69"/>
    </row>
    <row r="136" spans="1:4" x14ac:dyDescent="0.3">
      <c r="A136" s="8"/>
      <c r="B136" s="70"/>
      <c r="C136" s="68"/>
      <c r="D136" s="71"/>
    </row>
    <row r="137" spans="1:4" x14ac:dyDescent="0.3">
      <c r="A137" s="17"/>
      <c r="B137" s="18"/>
    </row>
    <row r="138" spans="1:4" x14ac:dyDescent="0.3">
      <c r="A138" s="8"/>
      <c r="B138" s="9"/>
    </row>
    <row r="139" spans="1:4" x14ac:dyDescent="0.3">
      <c r="A139" s="17"/>
      <c r="B139" s="18"/>
    </row>
    <row r="140" spans="1:4" x14ac:dyDescent="0.3">
      <c r="A140" s="8"/>
      <c r="B140" s="9"/>
    </row>
  </sheetData>
  <autoFilter ref="AU1:AV140"/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8"/>
  <sheetViews>
    <sheetView workbookViewId="0">
      <selection activeCell="A26" sqref="A26"/>
    </sheetView>
  </sheetViews>
  <sheetFormatPr defaultRowHeight="18.75" x14ac:dyDescent="0.3"/>
  <cols>
    <col min="1" max="1" width="51" style="62" bestFit="1" customWidth="1"/>
    <col min="2" max="2" width="15.7109375" style="62" customWidth="1"/>
    <col min="3" max="3" width="15.7109375" style="16" customWidth="1"/>
    <col min="4" max="11" width="16.7109375" style="16" customWidth="1"/>
    <col min="12" max="13" width="17.7109375" style="16" customWidth="1"/>
    <col min="14" max="14" width="20.28515625" style="16" bestFit="1" customWidth="1"/>
    <col min="15" max="16384" width="9.140625" style="74"/>
  </cols>
  <sheetData>
    <row r="1" spans="1:14" x14ac:dyDescent="0.3">
      <c r="A1" s="1" t="s">
        <v>82</v>
      </c>
      <c r="B1" s="73"/>
      <c r="C1" s="73" t="s">
        <v>83</v>
      </c>
      <c r="D1" s="73" t="s">
        <v>88</v>
      </c>
      <c r="E1" s="73" t="s">
        <v>92</v>
      </c>
      <c r="F1" s="73" t="s">
        <v>94</v>
      </c>
      <c r="G1" s="73" t="s">
        <v>96</v>
      </c>
      <c r="H1" s="73" t="s">
        <v>99</v>
      </c>
      <c r="I1" s="73" t="s">
        <v>105</v>
      </c>
      <c r="J1" s="73" t="s">
        <v>107</v>
      </c>
      <c r="K1" s="73" t="s">
        <v>113</v>
      </c>
      <c r="L1" s="73" t="s">
        <v>117</v>
      </c>
      <c r="M1" s="73" t="s">
        <v>120</v>
      </c>
      <c r="N1" s="73" t="s">
        <v>124</v>
      </c>
    </row>
    <row r="2" spans="1:14" x14ac:dyDescent="0.3">
      <c r="A2" s="1" t="s">
        <v>129</v>
      </c>
      <c r="B2" s="73"/>
      <c r="C2" s="73"/>
      <c r="D2" s="73"/>
      <c r="E2" s="73"/>
      <c r="F2" s="73"/>
      <c r="G2" s="73"/>
      <c r="H2" s="73"/>
      <c r="I2" s="73"/>
      <c r="J2" s="73"/>
      <c r="K2" s="73"/>
      <c r="L2" s="73"/>
      <c r="M2" s="73"/>
      <c r="N2" s="73"/>
    </row>
    <row r="3" spans="1:14" x14ac:dyDescent="0.3">
      <c r="A3" s="8" t="s">
        <v>81</v>
      </c>
      <c r="B3" s="8"/>
      <c r="C3" s="75" t="s">
        <v>84</v>
      </c>
      <c r="D3" s="75" t="s">
        <v>89</v>
      </c>
      <c r="E3" s="75" t="s">
        <v>93</v>
      </c>
      <c r="F3" s="75" t="s">
        <v>95</v>
      </c>
      <c r="G3" s="75" t="s">
        <v>97</v>
      </c>
      <c r="H3" s="75" t="s">
        <v>100</v>
      </c>
      <c r="I3" s="75" t="s">
        <v>106</v>
      </c>
      <c r="J3" s="75" t="s">
        <v>108</v>
      </c>
      <c r="K3" s="75" t="s">
        <v>114</v>
      </c>
      <c r="L3" s="75" t="s">
        <v>118</v>
      </c>
      <c r="M3" s="75" t="s">
        <v>121</v>
      </c>
      <c r="N3" s="75" t="s">
        <v>125</v>
      </c>
    </row>
    <row r="4" spans="1:14" x14ac:dyDescent="0.3">
      <c r="A4" s="17" t="s">
        <v>85</v>
      </c>
      <c r="B4" s="17"/>
      <c r="C4" s="76">
        <v>0</v>
      </c>
      <c r="D4" s="76">
        <v>0</v>
      </c>
      <c r="E4" s="76">
        <v>0</v>
      </c>
      <c r="F4" s="76">
        <v>0</v>
      </c>
      <c r="G4" s="76">
        <v>0</v>
      </c>
      <c r="H4" s="76">
        <v>0</v>
      </c>
      <c r="I4" s="76">
        <v>0</v>
      </c>
      <c r="J4" s="76">
        <v>0</v>
      </c>
      <c r="K4" s="76">
        <v>0</v>
      </c>
      <c r="L4" s="76">
        <v>0</v>
      </c>
      <c r="M4" s="76">
        <v>0</v>
      </c>
      <c r="N4" s="76">
        <v>0</v>
      </c>
    </row>
    <row r="5" spans="1:14" x14ac:dyDescent="0.3">
      <c r="A5" s="25" t="s">
        <v>0</v>
      </c>
      <c r="B5" s="25"/>
      <c r="C5" s="27"/>
      <c r="D5" s="27"/>
      <c r="E5" s="27"/>
      <c r="F5" s="27"/>
      <c r="G5" s="27"/>
      <c r="H5" s="27"/>
      <c r="I5" s="27"/>
      <c r="J5" s="27"/>
      <c r="K5" s="27"/>
      <c r="L5" s="27"/>
      <c r="M5" s="27"/>
      <c r="N5" s="27"/>
    </row>
    <row r="6" spans="1:14" x14ac:dyDescent="0.3">
      <c r="A6" s="29" t="s">
        <v>1</v>
      </c>
      <c r="B6" s="29" t="s">
        <v>78</v>
      </c>
      <c r="C6" s="77"/>
      <c r="D6" s="77"/>
      <c r="E6" s="77"/>
      <c r="F6" s="77"/>
      <c r="G6" s="77"/>
      <c r="H6" s="77"/>
      <c r="I6" s="77"/>
      <c r="J6" s="77"/>
      <c r="K6" s="77"/>
      <c r="L6" s="77"/>
      <c r="M6" s="77">
        <v>20</v>
      </c>
      <c r="N6" s="77"/>
    </row>
    <row r="7" spans="1:14" x14ac:dyDescent="0.3">
      <c r="A7" s="29" t="s">
        <v>109</v>
      </c>
      <c r="B7" s="29"/>
      <c r="C7" s="77"/>
      <c r="D7" s="77"/>
      <c r="E7" s="77"/>
      <c r="F7" s="77"/>
      <c r="G7" s="77"/>
      <c r="H7" s="77"/>
      <c r="I7" s="77"/>
      <c r="J7" s="77">
        <v>10</v>
      </c>
      <c r="K7" s="77"/>
      <c r="L7" s="77"/>
      <c r="M7" s="77"/>
      <c r="N7" s="77"/>
    </row>
    <row r="8" spans="1:14" x14ac:dyDescent="0.3">
      <c r="A8" s="29" t="s">
        <v>119</v>
      </c>
      <c r="B8" s="29"/>
      <c r="C8" s="77"/>
      <c r="D8" s="77"/>
      <c r="E8" s="77"/>
      <c r="F8" s="77"/>
      <c r="G8" s="77"/>
      <c r="H8" s="77"/>
      <c r="I8" s="77"/>
      <c r="J8" s="77"/>
      <c r="K8" s="77"/>
      <c r="L8" s="77">
        <v>10</v>
      </c>
      <c r="M8" s="77"/>
      <c r="N8" s="77"/>
    </row>
    <row r="9" spans="1:14" x14ac:dyDescent="0.3">
      <c r="A9" s="9" t="s">
        <v>2</v>
      </c>
      <c r="B9" s="29" t="s">
        <v>78</v>
      </c>
    </row>
    <row r="10" spans="1:14" x14ac:dyDescent="0.3">
      <c r="A10" s="9" t="s">
        <v>351</v>
      </c>
      <c r="B10" s="29"/>
    </row>
    <row r="11" spans="1:14" x14ac:dyDescent="0.3">
      <c r="A11" s="30" t="s">
        <v>3</v>
      </c>
      <c r="B11" s="29" t="s">
        <v>78</v>
      </c>
      <c r="C11" s="77"/>
      <c r="D11" s="77"/>
      <c r="E11" s="77"/>
      <c r="F11" s="77"/>
      <c r="G11" s="77">
        <v>20</v>
      </c>
      <c r="H11" s="77"/>
      <c r="I11" s="77"/>
      <c r="J11" s="77"/>
      <c r="K11" s="77"/>
      <c r="L11" s="77"/>
      <c r="M11" s="77"/>
      <c r="N11" s="77"/>
    </row>
    <row r="12" spans="1:14" x14ac:dyDescent="0.3">
      <c r="A12" s="30" t="s">
        <v>159</v>
      </c>
      <c r="B12" s="29"/>
      <c r="C12" s="77"/>
      <c r="D12" s="77"/>
      <c r="E12" s="77"/>
      <c r="F12" s="77"/>
      <c r="G12" s="77"/>
      <c r="H12" s="77"/>
      <c r="I12" s="77"/>
      <c r="J12" s="77"/>
      <c r="K12" s="77"/>
      <c r="L12" s="77"/>
      <c r="M12" s="77"/>
      <c r="N12" s="77"/>
    </row>
    <row r="13" spans="1:14" x14ac:dyDescent="0.3">
      <c r="A13" s="31" t="s">
        <v>63</v>
      </c>
      <c r="B13" s="29" t="s">
        <v>78</v>
      </c>
    </row>
    <row r="14" spans="1:14" x14ac:dyDescent="0.3">
      <c r="A14" s="30" t="s">
        <v>64</v>
      </c>
      <c r="B14" s="29" t="s">
        <v>78</v>
      </c>
      <c r="C14" s="77"/>
      <c r="D14" s="77"/>
      <c r="E14" s="77"/>
      <c r="F14" s="77"/>
      <c r="G14" s="77"/>
      <c r="H14" s="77"/>
      <c r="I14" s="77">
        <f>30</f>
        <v>30</v>
      </c>
      <c r="J14" s="77"/>
      <c r="K14" s="77">
        <v>380</v>
      </c>
      <c r="L14" s="77"/>
      <c r="M14" s="77"/>
      <c r="N14" s="77"/>
    </row>
    <row r="15" spans="1:14" x14ac:dyDescent="0.3">
      <c r="A15" s="30" t="s">
        <v>4</v>
      </c>
      <c r="B15" s="29" t="s">
        <v>78</v>
      </c>
      <c r="C15" s="77"/>
      <c r="D15" s="77"/>
      <c r="E15" s="77">
        <f>20</f>
        <v>20</v>
      </c>
      <c r="F15" s="77">
        <f>190</f>
        <v>190</v>
      </c>
      <c r="G15" s="77">
        <v>95</v>
      </c>
      <c r="H15" s="77"/>
      <c r="I15" s="77"/>
      <c r="J15" s="77">
        <v>190</v>
      </c>
      <c r="K15" s="77"/>
      <c r="L15" s="77"/>
      <c r="M15" s="77"/>
      <c r="N15" s="77"/>
    </row>
    <row r="16" spans="1:14" x14ac:dyDescent="0.3">
      <c r="A16" s="30" t="s">
        <v>123</v>
      </c>
      <c r="B16" s="29"/>
      <c r="C16" s="77"/>
      <c r="D16" s="77"/>
      <c r="E16" s="77"/>
      <c r="F16" s="77"/>
      <c r="G16" s="77"/>
      <c r="H16" s="77"/>
      <c r="I16" s="77"/>
      <c r="J16" s="77"/>
      <c r="K16" s="77"/>
      <c r="L16" s="77"/>
      <c r="M16" s="77">
        <v>100</v>
      </c>
      <c r="N16" s="77"/>
    </row>
    <row r="17" spans="1:14" x14ac:dyDescent="0.3">
      <c r="A17" s="30" t="s">
        <v>352</v>
      </c>
      <c r="B17" s="29" t="s">
        <v>78</v>
      </c>
      <c r="C17" s="77"/>
      <c r="D17" s="77"/>
      <c r="E17" s="77"/>
      <c r="F17" s="77"/>
      <c r="G17" s="77"/>
      <c r="H17" s="77"/>
      <c r="I17" s="77"/>
      <c r="J17" s="77"/>
      <c r="K17" s="77"/>
      <c r="L17" s="77"/>
      <c r="M17" s="77"/>
      <c r="N17" s="77"/>
    </row>
    <row r="18" spans="1:14" x14ac:dyDescent="0.3">
      <c r="A18" s="31" t="s">
        <v>65</v>
      </c>
      <c r="B18" s="29" t="s">
        <v>78</v>
      </c>
    </row>
    <row r="19" spans="1:14" x14ac:dyDescent="0.3">
      <c r="A19" s="31" t="s">
        <v>9</v>
      </c>
      <c r="B19" s="29"/>
      <c r="N19" s="16">
        <f>15*20</f>
        <v>300</v>
      </c>
    </row>
    <row r="20" spans="1:14" x14ac:dyDescent="0.3">
      <c r="A20" s="31" t="s">
        <v>5</v>
      </c>
      <c r="B20" s="29" t="s">
        <v>78</v>
      </c>
    </row>
    <row r="21" spans="1:14" x14ac:dyDescent="0.3">
      <c r="A21" s="31" t="s">
        <v>160</v>
      </c>
      <c r="B21" s="29"/>
    </row>
    <row r="22" spans="1:14" x14ac:dyDescent="0.3">
      <c r="A22" s="31" t="s">
        <v>6</v>
      </c>
      <c r="B22" s="29" t="s">
        <v>78</v>
      </c>
    </row>
    <row r="23" spans="1:14" x14ac:dyDescent="0.3">
      <c r="A23" s="30" t="s">
        <v>7</v>
      </c>
      <c r="B23" s="29" t="s">
        <v>78</v>
      </c>
      <c r="C23" s="77"/>
      <c r="D23" s="77"/>
      <c r="E23" s="77"/>
      <c r="F23" s="77"/>
      <c r="G23" s="77"/>
      <c r="H23" s="77"/>
      <c r="I23" s="77"/>
      <c r="J23" s="77"/>
      <c r="K23" s="77"/>
      <c r="L23" s="77">
        <v>20</v>
      </c>
      <c r="M23" s="77"/>
      <c r="N23" s="77">
        <f>8*20</f>
        <v>160</v>
      </c>
    </row>
    <row r="24" spans="1:14" x14ac:dyDescent="0.3">
      <c r="A24" s="31" t="s">
        <v>66</v>
      </c>
      <c r="B24" s="29" t="s">
        <v>78</v>
      </c>
    </row>
    <row r="25" spans="1:14" x14ac:dyDescent="0.3">
      <c r="A25" s="30" t="s">
        <v>8</v>
      </c>
      <c r="B25" s="29" t="s">
        <v>78</v>
      </c>
      <c r="C25" s="77"/>
      <c r="D25" s="77"/>
      <c r="E25" s="77"/>
      <c r="F25" s="77"/>
      <c r="G25" s="77"/>
      <c r="H25" s="77"/>
      <c r="I25" s="77"/>
      <c r="J25" s="77"/>
      <c r="K25" s="77"/>
      <c r="L25" s="77"/>
      <c r="M25" s="77"/>
      <c r="N25" s="77"/>
    </row>
    <row r="26" spans="1:14" x14ac:dyDescent="0.3">
      <c r="A26" s="31" t="s">
        <v>353</v>
      </c>
      <c r="B26" s="29" t="s">
        <v>78</v>
      </c>
    </row>
    <row r="27" spans="1:14" x14ac:dyDescent="0.3">
      <c r="A27" s="30" t="s">
        <v>10</v>
      </c>
      <c r="B27" s="29" t="s">
        <v>78</v>
      </c>
      <c r="C27" s="77"/>
      <c r="D27" s="77"/>
      <c r="E27" s="77"/>
      <c r="F27" s="77"/>
      <c r="G27" s="77"/>
      <c r="H27" s="77"/>
      <c r="I27" s="77"/>
      <c r="J27" s="77"/>
      <c r="K27" s="77"/>
      <c r="L27" s="77"/>
      <c r="M27" s="77"/>
      <c r="N27" s="77"/>
    </row>
    <row r="28" spans="1:14" x14ac:dyDescent="0.3">
      <c r="A28" s="31" t="s">
        <v>11</v>
      </c>
      <c r="B28" s="29" t="s">
        <v>78</v>
      </c>
    </row>
    <row r="29" spans="1:14" x14ac:dyDescent="0.3">
      <c r="A29" s="31" t="s">
        <v>147</v>
      </c>
      <c r="B29" s="29"/>
    </row>
    <row r="30" spans="1:14" x14ac:dyDescent="0.3">
      <c r="A30" s="30" t="s">
        <v>12</v>
      </c>
      <c r="B30" s="29" t="s">
        <v>78</v>
      </c>
      <c r="C30" s="77"/>
      <c r="D30" s="77"/>
      <c r="E30" s="77"/>
      <c r="F30" s="77"/>
      <c r="G30" s="77"/>
      <c r="H30" s="77"/>
      <c r="I30" s="77"/>
      <c r="J30" s="77"/>
      <c r="K30" s="77"/>
      <c r="L30" s="77"/>
      <c r="M30" s="77"/>
      <c r="N30" s="77"/>
    </row>
    <row r="31" spans="1:14" x14ac:dyDescent="0.3">
      <c r="A31" s="31" t="s">
        <v>13</v>
      </c>
      <c r="B31" s="29" t="s">
        <v>78</v>
      </c>
      <c r="C31" s="16">
        <v>10</v>
      </c>
    </row>
    <row r="32" spans="1:14" x14ac:dyDescent="0.3">
      <c r="A32" s="31" t="s">
        <v>103</v>
      </c>
      <c r="B32" s="29" t="s">
        <v>78</v>
      </c>
      <c r="H32" s="16">
        <f>6*10</f>
        <v>60</v>
      </c>
      <c r="J32" s="16">
        <v>380</v>
      </c>
    </row>
    <row r="33" spans="1:14" x14ac:dyDescent="0.3">
      <c r="A33" s="31" t="s">
        <v>14</v>
      </c>
      <c r="B33" s="29" t="s">
        <v>78</v>
      </c>
      <c r="H33" s="16">
        <f>2*95</f>
        <v>190</v>
      </c>
      <c r="J33" s="16">
        <v>30</v>
      </c>
    </row>
    <row r="34" spans="1:14" x14ac:dyDescent="0.3">
      <c r="A34" s="30" t="s">
        <v>15</v>
      </c>
      <c r="B34" s="29" t="s">
        <v>78</v>
      </c>
      <c r="C34" s="77"/>
      <c r="D34" s="77"/>
      <c r="E34" s="77"/>
      <c r="F34" s="77"/>
      <c r="G34" s="77"/>
      <c r="H34" s="77"/>
      <c r="I34" s="77"/>
      <c r="J34" s="77"/>
      <c r="K34" s="77"/>
      <c r="L34" s="77"/>
      <c r="M34" s="77"/>
      <c r="N34" s="77"/>
    </row>
    <row r="35" spans="1:14" x14ac:dyDescent="0.3">
      <c r="A35" s="31" t="s">
        <v>16</v>
      </c>
      <c r="B35" s="29" t="s">
        <v>78</v>
      </c>
    </row>
    <row r="36" spans="1:14" x14ac:dyDescent="0.3">
      <c r="A36" s="31" t="s">
        <v>140</v>
      </c>
      <c r="B36" s="29"/>
      <c r="M36" s="16">
        <v>60</v>
      </c>
    </row>
    <row r="37" spans="1:14" x14ac:dyDescent="0.3">
      <c r="A37" s="31" t="s">
        <v>104</v>
      </c>
      <c r="B37" s="29" t="s">
        <v>78</v>
      </c>
      <c r="H37" s="16">
        <v>10</v>
      </c>
      <c r="J37" s="16">
        <v>10</v>
      </c>
      <c r="K37" s="16">
        <v>95</v>
      </c>
      <c r="L37" s="16">
        <v>60</v>
      </c>
    </row>
    <row r="38" spans="1:14" x14ac:dyDescent="0.3">
      <c r="A38" s="32" t="s">
        <v>354</v>
      </c>
      <c r="B38" s="29" t="s">
        <v>78</v>
      </c>
      <c r="C38" s="77">
        <f>190/2</f>
        <v>95</v>
      </c>
      <c r="D38" s="77"/>
      <c r="E38" s="77"/>
      <c r="F38" s="77"/>
      <c r="G38" s="77"/>
      <c r="H38" s="77">
        <v>20</v>
      </c>
      <c r="I38" s="77"/>
      <c r="J38" s="77"/>
      <c r="K38" s="77"/>
      <c r="L38" s="77">
        <f>380</f>
        <v>380</v>
      </c>
      <c r="M38" s="10">
        <v>40</v>
      </c>
      <c r="N38" s="77"/>
    </row>
    <row r="39" spans="1:14" x14ac:dyDescent="0.3">
      <c r="A39" s="32" t="s">
        <v>67</v>
      </c>
      <c r="B39" s="29" t="s">
        <v>78</v>
      </c>
    </row>
    <row r="40" spans="1:14" x14ac:dyDescent="0.3">
      <c r="A40" s="32" t="s">
        <v>378</v>
      </c>
      <c r="B40" s="29" t="s">
        <v>78</v>
      </c>
      <c r="C40" s="77"/>
      <c r="D40" s="77"/>
      <c r="E40" s="77"/>
      <c r="F40" s="77"/>
      <c r="G40" s="77"/>
      <c r="H40" s="77"/>
      <c r="I40" s="77"/>
      <c r="J40" s="77"/>
      <c r="K40" s="77"/>
      <c r="L40" s="77"/>
      <c r="M40" s="77"/>
      <c r="N40" s="77"/>
    </row>
    <row r="41" spans="1:14" x14ac:dyDescent="0.3">
      <c r="A41" s="32" t="s">
        <v>91</v>
      </c>
      <c r="B41" s="29" t="s">
        <v>78</v>
      </c>
      <c r="C41" s="77"/>
      <c r="D41" s="77">
        <v>95</v>
      </c>
      <c r="E41" s="77"/>
      <c r="F41" s="77"/>
      <c r="G41" s="77"/>
      <c r="H41" s="77">
        <v>10</v>
      </c>
      <c r="I41" s="77">
        <v>10</v>
      </c>
      <c r="J41" s="77"/>
      <c r="K41" s="77"/>
      <c r="L41" s="77"/>
      <c r="M41" s="77"/>
      <c r="N41" s="77"/>
    </row>
    <row r="42" spans="1:14" x14ac:dyDescent="0.3">
      <c r="A42" s="30" t="s">
        <v>17</v>
      </c>
      <c r="B42" s="29" t="s">
        <v>78</v>
      </c>
      <c r="C42" s="77"/>
      <c r="D42" s="77"/>
      <c r="E42" s="77"/>
      <c r="F42" s="77"/>
      <c r="G42" s="77"/>
      <c r="H42" s="77"/>
      <c r="I42" s="77"/>
      <c r="J42" s="77"/>
      <c r="K42" s="77"/>
      <c r="L42" s="77"/>
      <c r="M42" s="77"/>
      <c r="N42" s="77"/>
    </row>
    <row r="43" spans="1:14" x14ac:dyDescent="0.3">
      <c r="A43" s="30" t="s">
        <v>170</v>
      </c>
      <c r="B43" s="29"/>
      <c r="C43" s="77"/>
      <c r="D43" s="77"/>
      <c r="E43" s="77"/>
      <c r="F43" s="77"/>
      <c r="G43" s="77"/>
      <c r="H43" s="77"/>
      <c r="I43" s="77"/>
      <c r="J43" s="77"/>
      <c r="K43" s="77"/>
      <c r="L43" s="77"/>
      <c r="M43" s="77"/>
      <c r="N43" s="77"/>
    </row>
    <row r="44" spans="1:14" x14ac:dyDescent="0.3">
      <c r="A44" s="31" t="s">
        <v>355</v>
      </c>
      <c r="B44" s="29" t="s">
        <v>78</v>
      </c>
    </row>
    <row r="45" spans="1:14" x14ac:dyDescent="0.3">
      <c r="A45" s="29" t="s">
        <v>68</v>
      </c>
      <c r="B45" s="29" t="s">
        <v>78</v>
      </c>
      <c r="C45" s="77"/>
      <c r="D45" s="77"/>
      <c r="E45" s="77"/>
      <c r="F45" s="77"/>
      <c r="G45" s="77"/>
      <c r="H45" s="77"/>
      <c r="I45" s="77"/>
      <c r="J45" s="77"/>
      <c r="K45" s="77"/>
      <c r="L45" s="77"/>
      <c r="M45" s="77"/>
      <c r="N45" s="77"/>
    </row>
    <row r="46" spans="1:14" x14ac:dyDescent="0.3">
      <c r="A46" s="32" t="s">
        <v>18</v>
      </c>
      <c r="B46" s="29" t="s">
        <v>78</v>
      </c>
      <c r="C46" s="77"/>
      <c r="D46" s="77"/>
      <c r="E46" s="77"/>
      <c r="F46" s="77"/>
      <c r="G46" s="77"/>
      <c r="H46" s="77"/>
      <c r="I46" s="77"/>
      <c r="J46" s="77"/>
      <c r="K46" s="77"/>
      <c r="L46" s="77"/>
      <c r="M46" s="77"/>
      <c r="N46" s="77"/>
    </row>
    <row r="47" spans="1:14" x14ac:dyDescent="0.3">
      <c r="A47" s="30" t="s">
        <v>19</v>
      </c>
      <c r="B47" s="29" t="s">
        <v>78</v>
      </c>
      <c r="C47" s="77"/>
      <c r="D47" s="77"/>
      <c r="E47" s="77"/>
      <c r="F47" s="77"/>
      <c r="G47" s="77"/>
      <c r="H47" s="77"/>
      <c r="I47" s="77"/>
      <c r="J47" s="77"/>
      <c r="K47" s="77"/>
      <c r="L47" s="77"/>
      <c r="M47" s="77"/>
      <c r="N47" s="77"/>
    </row>
    <row r="48" spans="1:14" x14ac:dyDescent="0.3">
      <c r="A48" s="30" t="s">
        <v>111</v>
      </c>
      <c r="B48" s="29"/>
      <c r="C48" s="77"/>
      <c r="D48" s="77"/>
      <c r="E48" s="77"/>
      <c r="F48" s="77"/>
      <c r="G48" s="77"/>
      <c r="H48" s="77"/>
      <c r="I48" s="77"/>
      <c r="J48" s="77">
        <v>10</v>
      </c>
      <c r="K48" s="77"/>
      <c r="L48" s="77"/>
      <c r="M48" s="77"/>
      <c r="N48" s="77"/>
    </row>
    <row r="49" spans="1:14" x14ac:dyDescent="0.3">
      <c r="A49" s="30" t="s">
        <v>146</v>
      </c>
      <c r="B49" s="29" t="s">
        <v>78</v>
      </c>
      <c r="C49" s="77"/>
      <c r="D49" s="77"/>
      <c r="E49" s="77">
        <v>10</v>
      </c>
      <c r="F49" s="77"/>
      <c r="G49" s="77"/>
      <c r="H49" s="77"/>
      <c r="I49" s="77"/>
      <c r="J49" s="77">
        <v>20</v>
      </c>
      <c r="K49" s="77">
        <v>10</v>
      </c>
      <c r="L49" s="77"/>
      <c r="M49" s="77">
        <v>20</v>
      </c>
      <c r="N49" s="77"/>
    </row>
    <row r="50" spans="1:14" x14ac:dyDescent="0.3">
      <c r="A50" s="30" t="s">
        <v>112</v>
      </c>
      <c r="B50" s="29"/>
      <c r="C50" s="77"/>
      <c r="D50" s="77"/>
      <c r="E50" s="77"/>
      <c r="F50" s="77"/>
      <c r="G50" s="77"/>
      <c r="H50" s="77"/>
      <c r="I50" s="77"/>
      <c r="J50" s="77">
        <v>10</v>
      </c>
      <c r="K50" s="77"/>
      <c r="L50" s="77"/>
      <c r="M50" s="77"/>
      <c r="N50" s="77"/>
    </row>
    <row r="51" spans="1:14" x14ac:dyDescent="0.3">
      <c r="A51" s="30" t="s">
        <v>154</v>
      </c>
      <c r="B51" s="29"/>
      <c r="C51" s="77"/>
      <c r="D51" s="77"/>
      <c r="E51" s="77"/>
      <c r="F51" s="77"/>
      <c r="G51" s="77"/>
      <c r="H51" s="77"/>
      <c r="I51" s="77"/>
      <c r="J51" s="77"/>
      <c r="K51" s="77"/>
      <c r="L51" s="77"/>
      <c r="M51" s="77"/>
      <c r="N51" s="77"/>
    </row>
    <row r="52" spans="1:14" x14ac:dyDescent="0.3">
      <c r="A52" s="32" t="s">
        <v>77</v>
      </c>
      <c r="B52" s="32" t="s">
        <v>79</v>
      </c>
      <c r="C52" s="77"/>
      <c r="D52" s="77"/>
      <c r="E52" s="77"/>
      <c r="F52" s="77"/>
      <c r="G52" s="77"/>
      <c r="H52" s="77"/>
      <c r="I52" s="77"/>
      <c r="J52" s="77"/>
      <c r="K52" s="77"/>
      <c r="L52" s="77"/>
      <c r="M52" s="77"/>
      <c r="N52" s="77">
        <f>8*710</f>
        <v>5680</v>
      </c>
    </row>
    <row r="53" spans="1:14" x14ac:dyDescent="0.3">
      <c r="A53" s="31" t="s">
        <v>379</v>
      </c>
      <c r="B53" s="31" t="s">
        <v>78</v>
      </c>
      <c r="L53" s="16">
        <v>190</v>
      </c>
      <c r="M53" s="10"/>
    </row>
    <row r="54" spans="1:14" x14ac:dyDescent="0.3">
      <c r="A54" s="30" t="s">
        <v>20</v>
      </c>
      <c r="B54" s="31" t="s">
        <v>78</v>
      </c>
      <c r="C54" s="77"/>
      <c r="D54" s="77"/>
      <c r="E54" s="77"/>
      <c r="F54" s="77">
        <v>95</v>
      </c>
      <c r="G54" s="77">
        <v>190</v>
      </c>
      <c r="H54" s="77">
        <v>10</v>
      </c>
      <c r="I54" s="77">
        <f>20</f>
        <v>20</v>
      </c>
      <c r="J54" s="77">
        <v>190</v>
      </c>
      <c r="K54" s="77"/>
      <c r="L54" s="77">
        <v>20</v>
      </c>
      <c r="M54" s="77">
        <v>40</v>
      </c>
      <c r="N54" s="77"/>
    </row>
    <row r="55" spans="1:14" x14ac:dyDescent="0.3">
      <c r="A55" s="30" t="s">
        <v>21</v>
      </c>
      <c r="B55" s="31" t="s">
        <v>78</v>
      </c>
      <c r="C55" s="77"/>
      <c r="D55" s="77"/>
      <c r="E55" s="77"/>
      <c r="F55" s="77"/>
      <c r="G55" s="77"/>
      <c r="H55" s="77"/>
      <c r="I55" s="77"/>
      <c r="J55" s="77"/>
      <c r="K55" s="77"/>
      <c r="L55" s="77"/>
      <c r="M55" s="77"/>
      <c r="N55" s="77"/>
    </row>
    <row r="56" spans="1:14" x14ac:dyDescent="0.3">
      <c r="A56" s="30" t="s">
        <v>22</v>
      </c>
      <c r="B56" s="31" t="s">
        <v>78</v>
      </c>
      <c r="C56" s="77"/>
      <c r="D56" s="77"/>
      <c r="E56" s="77"/>
      <c r="F56" s="77"/>
      <c r="G56" s="77"/>
      <c r="H56" s="77"/>
      <c r="I56" s="77"/>
      <c r="J56" s="77"/>
      <c r="K56" s="77"/>
      <c r="L56" s="77"/>
      <c r="M56" s="77"/>
      <c r="N56" s="77"/>
    </row>
    <row r="57" spans="1:14" x14ac:dyDescent="0.3">
      <c r="A57" s="33" t="s">
        <v>356</v>
      </c>
      <c r="B57" s="31" t="s">
        <v>78</v>
      </c>
      <c r="D57" s="16">
        <v>95</v>
      </c>
      <c r="F57" s="16">
        <v>190</v>
      </c>
      <c r="I57" s="16">
        <f>3*190</f>
        <v>570</v>
      </c>
    </row>
    <row r="58" spans="1:14" x14ac:dyDescent="0.3">
      <c r="A58" s="34" t="s">
        <v>357</v>
      </c>
      <c r="B58" s="31" t="s">
        <v>78</v>
      </c>
      <c r="C58" s="77"/>
      <c r="D58" s="77"/>
      <c r="E58" s="77"/>
      <c r="F58" s="77"/>
      <c r="G58" s="77"/>
      <c r="H58" s="77"/>
      <c r="I58" s="77"/>
      <c r="J58" s="77"/>
      <c r="K58" s="77"/>
      <c r="L58" s="77"/>
      <c r="M58" s="77"/>
      <c r="N58" s="77"/>
    </row>
    <row r="59" spans="1:14" x14ac:dyDescent="0.3">
      <c r="A59" s="35" t="s">
        <v>23</v>
      </c>
      <c r="B59" s="35" t="s">
        <v>79</v>
      </c>
      <c r="C59" s="16">
        <f>3*355</f>
        <v>1065</v>
      </c>
    </row>
    <row r="60" spans="1:14" x14ac:dyDescent="0.3">
      <c r="A60" s="30" t="s">
        <v>24</v>
      </c>
      <c r="B60" s="35" t="s">
        <v>79</v>
      </c>
      <c r="C60" s="77">
        <f>2*190</f>
        <v>380</v>
      </c>
      <c r="D60" s="77">
        <f>4*190</f>
        <v>760</v>
      </c>
      <c r="E60" s="77">
        <f>3*355</f>
        <v>1065</v>
      </c>
      <c r="F60" s="77">
        <v>190</v>
      </c>
      <c r="G60" s="77"/>
      <c r="H60" s="77">
        <f>355</f>
        <v>355</v>
      </c>
      <c r="I60" s="77">
        <f>4*355</f>
        <v>1420</v>
      </c>
      <c r="J60" s="77">
        <v>355</v>
      </c>
      <c r="K60" s="77"/>
      <c r="L60" s="77"/>
      <c r="M60" s="77">
        <v>710</v>
      </c>
      <c r="N60" s="77">
        <v>710</v>
      </c>
    </row>
    <row r="61" spans="1:14" x14ac:dyDescent="0.3">
      <c r="A61" s="31" t="s">
        <v>25</v>
      </c>
      <c r="B61" s="31" t="s">
        <v>78</v>
      </c>
      <c r="H61" s="16">
        <f>20</f>
        <v>20</v>
      </c>
      <c r="J61" s="16">
        <v>95</v>
      </c>
    </row>
    <row r="62" spans="1:14" x14ac:dyDescent="0.3">
      <c r="A62" s="30" t="s">
        <v>26</v>
      </c>
      <c r="B62" s="31" t="s">
        <v>78</v>
      </c>
      <c r="C62" s="77"/>
      <c r="D62" s="77">
        <f>2*95</f>
        <v>190</v>
      </c>
      <c r="E62" s="77"/>
      <c r="F62" s="77">
        <f>3*95</f>
        <v>285</v>
      </c>
      <c r="G62" s="77">
        <v>190</v>
      </c>
      <c r="H62" s="77">
        <f>2*95</f>
        <v>190</v>
      </c>
      <c r="I62" s="77">
        <f>190</f>
        <v>190</v>
      </c>
      <c r="J62" s="77">
        <v>190</v>
      </c>
      <c r="K62" s="77"/>
      <c r="L62" s="77"/>
      <c r="M62" s="77">
        <v>20</v>
      </c>
      <c r="N62" s="77"/>
    </row>
    <row r="63" spans="1:14" x14ac:dyDescent="0.3">
      <c r="A63" s="31" t="s">
        <v>27</v>
      </c>
      <c r="B63" s="31" t="s">
        <v>78</v>
      </c>
    </row>
    <row r="64" spans="1:14" x14ac:dyDescent="0.3">
      <c r="A64" s="31" t="s">
        <v>29</v>
      </c>
      <c r="B64" s="31" t="s">
        <v>78</v>
      </c>
    </row>
    <row r="65" spans="1:14" x14ac:dyDescent="0.3">
      <c r="A65" s="30" t="s">
        <v>28</v>
      </c>
      <c r="B65" s="31" t="s">
        <v>78</v>
      </c>
      <c r="C65" s="77"/>
      <c r="D65" s="77"/>
      <c r="E65" s="77"/>
      <c r="F65" s="77"/>
      <c r="G65" s="77"/>
      <c r="H65" s="77"/>
      <c r="I65" s="77"/>
      <c r="J65" s="77"/>
      <c r="K65" s="77"/>
      <c r="L65" s="77"/>
      <c r="M65" s="77"/>
      <c r="N65" s="77"/>
    </row>
    <row r="66" spans="1:14" x14ac:dyDescent="0.3">
      <c r="A66" s="36" t="s">
        <v>69</v>
      </c>
      <c r="B66" s="31" t="s">
        <v>78</v>
      </c>
      <c r="C66" s="77"/>
      <c r="D66" s="77"/>
      <c r="E66" s="77"/>
      <c r="F66" s="77"/>
      <c r="G66" s="77"/>
      <c r="H66" s="77">
        <f>95</f>
        <v>95</v>
      </c>
      <c r="I66" s="77">
        <f>7*190</f>
        <v>1330</v>
      </c>
      <c r="J66" s="77">
        <f>7*190</f>
        <v>1330</v>
      </c>
      <c r="K66" s="77">
        <f>5*190</f>
        <v>950</v>
      </c>
      <c r="L66" s="77">
        <v>190</v>
      </c>
      <c r="M66" s="10">
        <v>180</v>
      </c>
      <c r="N66" s="77">
        <f>5*190</f>
        <v>950</v>
      </c>
    </row>
    <row r="67" spans="1:14" x14ac:dyDescent="0.3">
      <c r="A67" s="37" t="s">
        <v>70</v>
      </c>
      <c r="B67" s="31" t="s">
        <v>78</v>
      </c>
      <c r="M67" s="10"/>
    </row>
    <row r="68" spans="1:14" x14ac:dyDescent="0.3">
      <c r="A68" s="37" t="s">
        <v>358</v>
      </c>
      <c r="B68" s="31"/>
      <c r="M68" s="10"/>
    </row>
    <row r="69" spans="1:14" ht="37.5" x14ac:dyDescent="0.3">
      <c r="A69" s="36" t="s">
        <v>30</v>
      </c>
      <c r="B69" s="31" t="s">
        <v>78</v>
      </c>
      <c r="C69" s="77"/>
      <c r="D69" s="77"/>
      <c r="E69" s="77"/>
      <c r="F69" s="77"/>
      <c r="G69" s="77"/>
      <c r="H69" s="77"/>
      <c r="I69" s="77"/>
      <c r="J69" s="77"/>
      <c r="K69" s="77"/>
      <c r="L69" s="77"/>
      <c r="M69" s="10"/>
      <c r="N69" s="77"/>
    </row>
    <row r="70" spans="1:14" x14ac:dyDescent="0.3">
      <c r="A70" s="31" t="s">
        <v>31</v>
      </c>
      <c r="B70" s="31" t="s">
        <v>78</v>
      </c>
      <c r="J70" s="16">
        <f>4*95</f>
        <v>380</v>
      </c>
      <c r="K70" s="16">
        <v>10</v>
      </c>
      <c r="L70" s="16">
        <v>190</v>
      </c>
      <c r="M70" s="10"/>
      <c r="N70" s="16">
        <f>3*20</f>
        <v>60</v>
      </c>
    </row>
    <row r="71" spans="1:14" x14ac:dyDescent="0.3">
      <c r="A71" s="31" t="s">
        <v>32</v>
      </c>
      <c r="B71" s="31" t="s">
        <v>78</v>
      </c>
      <c r="N71" s="16">
        <v>190</v>
      </c>
    </row>
    <row r="72" spans="1:14" x14ac:dyDescent="0.3">
      <c r="A72" s="38" t="s">
        <v>87</v>
      </c>
      <c r="B72" s="31" t="s">
        <v>78</v>
      </c>
      <c r="C72" s="16">
        <v>20</v>
      </c>
      <c r="I72" s="16">
        <v>10</v>
      </c>
      <c r="J72" s="16">
        <v>95</v>
      </c>
    </row>
    <row r="73" spans="1:14" x14ac:dyDescent="0.3">
      <c r="A73" s="38" t="s">
        <v>171</v>
      </c>
      <c r="B73" s="31"/>
    </row>
    <row r="74" spans="1:14" x14ac:dyDescent="0.3">
      <c r="A74" s="30" t="s">
        <v>359</v>
      </c>
      <c r="B74" s="31" t="s">
        <v>78</v>
      </c>
      <c r="C74" s="77"/>
      <c r="D74" s="77"/>
      <c r="E74" s="77"/>
      <c r="F74" s="77"/>
      <c r="G74" s="77"/>
      <c r="H74" s="77"/>
      <c r="I74" s="77"/>
      <c r="J74" s="77"/>
      <c r="K74" s="77"/>
      <c r="L74" s="77"/>
      <c r="M74" s="77">
        <v>20</v>
      </c>
      <c r="N74" s="77"/>
    </row>
    <row r="75" spans="1:14" x14ac:dyDescent="0.3">
      <c r="A75" s="30" t="s">
        <v>33</v>
      </c>
      <c r="B75" s="31" t="s">
        <v>78</v>
      </c>
      <c r="C75" s="77"/>
      <c r="D75" s="77"/>
      <c r="E75" s="77"/>
      <c r="F75" s="77"/>
      <c r="G75" s="77"/>
      <c r="H75" s="77"/>
      <c r="I75" s="77"/>
      <c r="J75" s="77"/>
      <c r="K75" s="77"/>
      <c r="L75" s="77"/>
      <c r="M75" s="77">
        <v>40</v>
      </c>
      <c r="N75" s="77"/>
    </row>
    <row r="76" spans="1:14" x14ac:dyDescent="0.3">
      <c r="A76" s="31" t="s">
        <v>34</v>
      </c>
      <c r="B76" s="31" t="s">
        <v>78</v>
      </c>
      <c r="J76" s="16">
        <v>40</v>
      </c>
      <c r="K76" s="77">
        <f>2*95</f>
        <v>190</v>
      </c>
      <c r="L76" s="16">
        <v>190</v>
      </c>
      <c r="M76" s="10">
        <f>380*3</f>
        <v>1140</v>
      </c>
    </row>
    <row r="77" spans="1:14" x14ac:dyDescent="0.3">
      <c r="A77" s="30" t="s">
        <v>35</v>
      </c>
      <c r="B77" s="31" t="s">
        <v>78</v>
      </c>
      <c r="C77" s="77"/>
      <c r="D77" s="77"/>
      <c r="E77" s="77"/>
      <c r="F77" s="77"/>
      <c r="G77" s="77"/>
      <c r="H77" s="77"/>
      <c r="I77" s="77"/>
      <c r="J77" s="77"/>
      <c r="K77" s="10"/>
      <c r="L77" s="77"/>
      <c r="M77" s="77"/>
      <c r="N77" s="77"/>
    </row>
    <row r="78" spans="1:14" x14ac:dyDescent="0.3">
      <c r="A78" s="30" t="s">
        <v>141</v>
      </c>
      <c r="B78" s="31"/>
      <c r="C78" s="77"/>
      <c r="D78" s="77"/>
      <c r="E78" s="77"/>
      <c r="F78" s="77"/>
      <c r="G78" s="77"/>
      <c r="H78" s="77"/>
      <c r="I78" s="77"/>
      <c r="J78" s="77"/>
      <c r="K78" s="10"/>
      <c r="L78" s="77"/>
      <c r="M78" s="77"/>
      <c r="N78" s="77"/>
    </row>
    <row r="79" spans="1:14" x14ac:dyDescent="0.3">
      <c r="A79" s="31" t="s">
        <v>360</v>
      </c>
      <c r="B79" s="31" t="s">
        <v>78</v>
      </c>
      <c r="M79" s="16">
        <v>60</v>
      </c>
    </row>
    <row r="80" spans="1:14" x14ac:dyDescent="0.3">
      <c r="A80" s="30" t="s">
        <v>36</v>
      </c>
      <c r="B80" s="31" t="s">
        <v>78</v>
      </c>
      <c r="C80" s="77"/>
      <c r="D80" s="77"/>
      <c r="E80" s="77"/>
      <c r="F80" s="77"/>
      <c r="G80" s="77"/>
      <c r="H80" s="77"/>
      <c r="I80" s="77"/>
      <c r="J80" s="77"/>
      <c r="K80" s="77"/>
      <c r="L80" s="77"/>
      <c r="M80" s="77"/>
      <c r="N80" s="77"/>
    </row>
    <row r="81" spans="1:14" x14ac:dyDescent="0.3">
      <c r="A81" s="30" t="s">
        <v>157</v>
      </c>
      <c r="B81" s="31"/>
      <c r="C81" s="77"/>
      <c r="D81" s="77"/>
      <c r="E81" s="77"/>
      <c r="F81" s="77"/>
      <c r="G81" s="77"/>
      <c r="H81" s="77"/>
      <c r="I81" s="77"/>
      <c r="J81" s="77"/>
      <c r="K81" s="77"/>
      <c r="L81" s="77"/>
      <c r="M81" s="77"/>
      <c r="N81" s="77"/>
    </row>
    <row r="82" spans="1:14" x14ac:dyDescent="0.3">
      <c r="A82" s="30" t="s">
        <v>127</v>
      </c>
      <c r="B82" s="31"/>
      <c r="C82" s="77"/>
      <c r="D82" s="77"/>
      <c r="E82" s="77"/>
      <c r="F82" s="77"/>
      <c r="G82" s="77"/>
      <c r="H82" s="77"/>
      <c r="I82" s="77"/>
      <c r="J82" s="77"/>
      <c r="K82" s="77"/>
      <c r="L82" s="77"/>
      <c r="M82" s="77"/>
      <c r="N82" s="77">
        <v>50</v>
      </c>
    </row>
    <row r="83" spans="1:14" x14ac:dyDescent="0.3">
      <c r="A83" s="30" t="s">
        <v>102</v>
      </c>
      <c r="B83" s="31"/>
      <c r="C83" s="77"/>
      <c r="D83" s="77"/>
      <c r="E83" s="77"/>
      <c r="F83" s="77"/>
      <c r="G83" s="77"/>
      <c r="H83" s="77">
        <v>20</v>
      </c>
      <c r="I83" s="77"/>
      <c r="J83" s="77"/>
      <c r="K83" s="77"/>
      <c r="L83" s="77"/>
      <c r="M83" s="77"/>
      <c r="N83" s="77"/>
    </row>
    <row r="84" spans="1:14" x14ac:dyDescent="0.3">
      <c r="A84" s="30" t="s">
        <v>37</v>
      </c>
      <c r="B84" s="31" t="s">
        <v>78</v>
      </c>
      <c r="C84" s="77"/>
      <c r="D84" s="77">
        <v>190</v>
      </c>
      <c r="E84" s="77"/>
      <c r="F84" s="77"/>
      <c r="G84" s="77">
        <v>10</v>
      </c>
      <c r="H84" s="77"/>
      <c r="I84" s="77"/>
      <c r="J84" s="77">
        <v>20</v>
      </c>
      <c r="K84" s="77">
        <v>40</v>
      </c>
      <c r="L84" s="77"/>
      <c r="M84" s="77">
        <v>20</v>
      </c>
      <c r="N84" s="77"/>
    </row>
    <row r="85" spans="1:14" x14ac:dyDescent="0.3">
      <c r="A85" s="31" t="s">
        <v>71</v>
      </c>
      <c r="B85" s="31" t="s">
        <v>78</v>
      </c>
      <c r="F85" s="16">
        <v>190</v>
      </c>
    </row>
    <row r="86" spans="1:14" x14ac:dyDescent="0.3">
      <c r="A86" s="30" t="s">
        <v>38</v>
      </c>
      <c r="B86" s="30" t="s">
        <v>79</v>
      </c>
      <c r="C86" s="77"/>
      <c r="D86" s="77"/>
      <c r="E86" s="77"/>
      <c r="F86" s="77">
        <v>355</v>
      </c>
      <c r="G86" s="77"/>
      <c r="H86" s="77"/>
      <c r="I86" s="77"/>
      <c r="J86" s="77"/>
      <c r="K86" s="77"/>
      <c r="L86" s="77"/>
      <c r="M86" s="77"/>
      <c r="N86" s="77">
        <v>710</v>
      </c>
    </row>
    <row r="87" spans="1:14" x14ac:dyDescent="0.3">
      <c r="A87" s="30" t="s">
        <v>175</v>
      </c>
      <c r="B87" s="30"/>
      <c r="C87" s="77"/>
      <c r="D87" s="77"/>
      <c r="E87" s="77"/>
      <c r="F87" s="77"/>
      <c r="G87" s="77"/>
      <c r="H87" s="77"/>
      <c r="I87" s="77"/>
      <c r="J87" s="77"/>
      <c r="K87" s="77"/>
      <c r="L87" s="77"/>
      <c r="M87" s="77"/>
      <c r="N87" s="77"/>
    </row>
    <row r="88" spans="1:14" x14ac:dyDescent="0.3">
      <c r="A88" s="31" t="s">
        <v>361</v>
      </c>
      <c r="B88" s="31" t="s">
        <v>78</v>
      </c>
      <c r="H88" s="16">
        <v>10</v>
      </c>
      <c r="I88" s="16">
        <v>95</v>
      </c>
      <c r="M88" s="16">
        <v>380</v>
      </c>
      <c r="N88" s="16">
        <v>20</v>
      </c>
    </row>
    <row r="89" spans="1:14" x14ac:dyDescent="0.3">
      <c r="A89" s="30" t="s">
        <v>39</v>
      </c>
      <c r="B89" s="31" t="s">
        <v>78</v>
      </c>
      <c r="C89" s="77"/>
      <c r="D89" s="77"/>
      <c r="E89" s="77"/>
      <c r="F89" s="77"/>
      <c r="G89" s="77"/>
      <c r="H89" s="77"/>
      <c r="I89" s="77"/>
      <c r="J89" s="77"/>
      <c r="K89" s="77"/>
      <c r="L89" s="77"/>
      <c r="M89" s="77"/>
      <c r="N89" s="77"/>
    </row>
    <row r="90" spans="1:14" x14ac:dyDescent="0.3">
      <c r="A90" s="31" t="s">
        <v>362</v>
      </c>
      <c r="B90" s="31" t="s">
        <v>78</v>
      </c>
    </row>
    <row r="91" spans="1:14" x14ac:dyDescent="0.3">
      <c r="A91" s="33" t="s">
        <v>363</v>
      </c>
      <c r="B91" s="31" t="s">
        <v>78</v>
      </c>
      <c r="J91" s="16">
        <v>20</v>
      </c>
      <c r="L91" s="16">
        <v>10</v>
      </c>
      <c r="M91" s="16">
        <v>20</v>
      </c>
    </row>
    <row r="92" spans="1:14" x14ac:dyDescent="0.3">
      <c r="A92" s="34" t="s">
        <v>40</v>
      </c>
      <c r="B92" s="34" t="s">
        <v>79</v>
      </c>
      <c r="C92" s="77"/>
      <c r="D92" s="77"/>
      <c r="E92" s="77">
        <f>355</f>
        <v>355</v>
      </c>
      <c r="F92" s="77"/>
      <c r="G92" s="77"/>
      <c r="H92" s="77"/>
      <c r="I92" s="77"/>
      <c r="J92" s="77"/>
      <c r="K92" s="77">
        <v>355</v>
      </c>
      <c r="L92" s="77"/>
      <c r="M92" s="77">
        <v>710</v>
      </c>
      <c r="N92" s="77"/>
    </row>
    <row r="93" spans="1:14" x14ac:dyDescent="0.3">
      <c r="A93" s="40" t="s">
        <v>41</v>
      </c>
      <c r="B93" s="40"/>
      <c r="C93" s="27"/>
      <c r="D93" s="27"/>
      <c r="E93" s="27"/>
      <c r="F93" s="27"/>
      <c r="G93" s="27"/>
      <c r="H93" s="27"/>
      <c r="I93" s="27"/>
      <c r="J93" s="27"/>
      <c r="K93" s="27"/>
      <c r="L93" s="27"/>
      <c r="M93" s="27"/>
      <c r="N93" s="27"/>
    </row>
    <row r="94" spans="1:14" x14ac:dyDescent="0.3">
      <c r="A94" s="42" t="s">
        <v>101</v>
      </c>
      <c r="B94" s="30" t="s">
        <v>78</v>
      </c>
      <c r="C94" s="77"/>
      <c r="D94" s="77"/>
      <c r="E94" s="77"/>
      <c r="F94" s="77"/>
      <c r="G94" s="77"/>
      <c r="H94" s="77">
        <v>10</v>
      </c>
      <c r="I94" s="77"/>
      <c r="J94" s="77"/>
      <c r="K94" s="77"/>
      <c r="L94" s="77"/>
      <c r="M94" s="77"/>
      <c r="N94" s="77"/>
    </row>
    <row r="95" spans="1:14" x14ac:dyDescent="0.3">
      <c r="A95" s="30" t="s">
        <v>364</v>
      </c>
      <c r="B95" s="30" t="s">
        <v>78</v>
      </c>
      <c r="C95" s="77"/>
      <c r="D95" s="77"/>
      <c r="E95" s="77"/>
      <c r="F95" s="77"/>
      <c r="G95" s="77"/>
      <c r="H95" s="77"/>
      <c r="I95" s="77"/>
      <c r="J95" s="77"/>
      <c r="K95" s="77"/>
      <c r="L95" s="77"/>
      <c r="M95" s="77"/>
      <c r="N95" s="77"/>
    </row>
    <row r="96" spans="1:14" x14ac:dyDescent="0.3">
      <c r="A96" s="30" t="s">
        <v>116</v>
      </c>
      <c r="B96" s="30"/>
      <c r="C96" s="77"/>
      <c r="D96" s="77"/>
      <c r="E96" s="77"/>
      <c r="F96" s="77"/>
      <c r="G96" s="77"/>
      <c r="H96" s="77"/>
      <c r="I96" s="77"/>
      <c r="J96" s="77"/>
      <c r="K96" s="77">
        <v>10</v>
      </c>
      <c r="L96" s="77"/>
      <c r="M96" s="77"/>
      <c r="N96" s="77"/>
    </row>
    <row r="97" spans="1:14" x14ac:dyDescent="0.3">
      <c r="A97" s="30" t="s">
        <v>115</v>
      </c>
      <c r="B97" s="30"/>
      <c r="C97" s="77"/>
      <c r="D97" s="77"/>
      <c r="E97" s="77"/>
      <c r="F97" s="77"/>
      <c r="G97" s="77"/>
      <c r="H97" s="77"/>
      <c r="I97" s="77"/>
      <c r="J97" s="77">
        <v>10</v>
      </c>
      <c r="K97" s="77"/>
      <c r="L97" s="77"/>
      <c r="M97" s="77"/>
      <c r="N97" s="77"/>
    </row>
    <row r="98" spans="1:14" x14ac:dyDescent="0.3">
      <c r="A98" s="31" t="s">
        <v>72</v>
      </c>
      <c r="B98" s="30" t="s">
        <v>78</v>
      </c>
      <c r="D98" s="16">
        <v>95</v>
      </c>
      <c r="H98" s="16">
        <f>2*95</f>
        <v>190</v>
      </c>
      <c r="I98" s="16">
        <v>10</v>
      </c>
      <c r="L98" s="16">
        <v>30</v>
      </c>
      <c r="M98" s="10"/>
    </row>
    <row r="99" spans="1:14" x14ac:dyDescent="0.3">
      <c r="A99" s="31" t="s">
        <v>153</v>
      </c>
      <c r="B99" s="30"/>
      <c r="I99" s="16">
        <v>10</v>
      </c>
    </row>
    <row r="100" spans="1:14" x14ac:dyDescent="0.3">
      <c r="A100" s="30" t="s">
        <v>365</v>
      </c>
      <c r="B100" s="30" t="s">
        <v>78</v>
      </c>
      <c r="C100" s="77"/>
      <c r="D100" s="77">
        <f>2*190</f>
        <v>380</v>
      </c>
      <c r="E100" s="77">
        <f>355</f>
        <v>355</v>
      </c>
      <c r="F100" s="77"/>
      <c r="G100" s="77"/>
      <c r="H100" s="77">
        <v>20</v>
      </c>
      <c r="I100" s="77">
        <v>20</v>
      </c>
      <c r="J100" s="77"/>
      <c r="K100" s="77"/>
      <c r="L100" s="77"/>
      <c r="M100" s="77">
        <v>40</v>
      </c>
      <c r="N100" s="77"/>
    </row>
    <row r="101" spans="1:14" x14ac:dyDescent="0.3">
      <c r="A101" s="30" t="s">
        <v>366</v>
      </c>
      <c r="B101" s="30"/>
      <c r="C101" s="77"/>
      <c r="D101" s="77"/>
      <c r="E101" s="77"/>
      <c r="F101" s="77"/>
      <c r="G101" s="77"/>
      <c r="H101" s="77"/>
      <c r="I101" s="77"/>
      <c r="J101" s="77"/>
      <c r="K101" s="77"/>
      <c r="L101" s="77"/>
      <c r="M101" s="77"/>
      <c r="N101" s="77"/>
    </row>
    <row r="102" spans="1:14" x14ac:dyDescent="0.3">
      <c r="A102" s="31" t="s">
        <v>367</v>
      </c>
      <c r="B102" s="30" t="s">
        <v>78</v>
      </c>
      <c r="C102" s="16">
        <v>95</v>
      </c>
      <c r="E102" s="16">
        <v>10</v>
      </c>
      <c r="F102" s="16">
        <f>2*190</f>
        <v>380</v>
      </c>
      <c r="G102" s="16">
        <v>95</v>
      </c>
      <c r="H102" s="16">
        <v>30</v>
      </c>
      <c r="I102" s="16">
        <v>30</v>
      </c>
      <c r="J102" s="16">
        <f>5*95</f>
        <v>475</v>
      </c>
      <c r="K102" s="16">
        <v>10</v>
      </c>
      <c r="M102" s="16">
        <v>40</v>
      </c>
    </row>
    <row r="103" spans="1:14" x14ac:dyDescent="0.3">
      <c r="A103" s="30" t="s">
        <v>368</v>
      </c>
      <c r="B103" s="30" t="s">
        <v>79</v>
      </c>
      <c r="C103" s="77"/>
      <c r="D103" s="77"/>
      <c r="E103" s="77"/>
      <c r="F103" s="77"/>
      <c r="G103" s="77"/>
      <c r="H103" s="77"/>
      <c r="I103" s="77"/>
      <c r="J103" s="77"/>
      <c r="K103" s="77"/>
      <c r="L103" s="77">
        <v>355</v>
      </c>
      <c r="M103" s="77"/>
      <c r="N103" s="77"/>
    </row>
    <row r="104" spans="1:14" x14ac:dyDescent="0.3">
      <c r="A104" s="31" t="s">
        <v>73</v>
      </c>
      <c r="B104" s="31" t="s">
        <v>78</v>
      </c>
      <c r="E104" s="16">
        <f>10</f>
        <v>10</v>
      </c>
      <c r="I104" s="16">
        <v>20</v>
      </c>
      <c r="J104" s="16">
        <v>190</v>
      </c>
      <c r="N104" s="16">
        <v>190</v>
      </c>
    </row>
    <row r="105" spans="1:14" x14ac:dyDescent="0.3">
      <c r="A105" s="30" t="s">
        <v>380</v>
      </c>
      <c r="B105" s="31" t="s">
        <v>78</v>
      </c>
      <c r="C105" s="77"/>
      <c r="D105" s="77"/>
      <c r="E105" s="77"/>
      <c r="F105" s="77"/>
      <c r="G105" s="77"/>
      <c r="H105" s="77"/>
      <c r="I105" s="77"/>
      <c r="J105" s="77"/>
      <c r="K105" s="77"/>
      <c r="L105" s="77"/>
      <c r="M105" s="77"/>
      <c r="N105" s="77"/>
    </row>
    <row r="106" spans="1:14" x14ac:dyDescent="0.3">
      <c r="A106" s="30" t="s">
        <v>74</v>
      </c>
      <c r="B106" s="31" t="s">
        <v>78</v>
      </c>
      <c r="C106" s="77"/>
      <c r="D106" s="77"/>
      <c r="E106" s="77"/>
      <c r="F106" s="77">
        <v>95</v>
      </c>
      <c r="G106" s="77">
        <f>355</f>
        <v>355</v>
      </c>
      <c r="H106" s="77">
        <v>355</v>
      </c>
      <c r="I106" s="77"/>
      <c r="J106" s="77"/>
      <c r="K106" s="77"/>
      <c r="L106" s="77"/>
      <c r="M106" s="77"/>
      <c r="N106" s="77"/>
    </row>
    <row r="107" spans="1:14" x14ac:dyDescent="0.3">
      <c r="A107" s="31" t="s">
        <v>369</v>
      </c>
      <c r="B107" s="31" t="s">
        <v>78</v>
      </c>
    </row>
    <row r="108" spans="1:14" x14ac:dyDescent="0.3">
      <c r="A108" s="30" t="s">
        <v>42</v>
      </c>
      <c r="B108" s="30" t="s">
        <v>79</v>
      </c>
      <c r="C108" s="77">
        <v>355</v>
      </c>
      <c r="D108" s="77">
        <f>6*355</f>
        <v>2130</v>
      </c>
      <c r="E108" s="77"/>
      <c r="F108" s="77"/>
      <c r="G108" s="77"/>
      <c r="H108" s="77">
        <f>355</f>
        <v>355</v>
      </c>
      <c r="I108" s="77">
        <v>355</v>
      </c>
      <c r="J108" s="77"/>
      <c r="K108" s="77"/>
      <c r="L108" s="77">
        <v>710</v>
      </c>
      <c r="M108" s="77"/>
      <c r="N108" s="77"/>
    </row>
    <row r="109" spans="1:14" x14ac:dyDescent="0.3">
      <c r="A109" s="30" t="s">
        <v>122</v>
      </c>
      <c r="B109" s="30" t="s">
        <v>78</v>
      </c>
      <c r="C109" s="77"/>
      <c r="D109" s="77"/>
      <c r="E109" s="77"/>
      <c r="F109" s="77"/>
      <c r="G109" s="77"/>
      <c r="H109" s="77"/>
      <c r="I109" s="77"/>
      <c r="J109" s="77"/>
      <c r="K109" s="77"/>
      <c r="L109" s="77"/>
      <c r="M109" s="77">
        <f>380*2</f>
        <v>760</v>
      </c>
      <c r="N109" s="77"/>
    </row>
    <row r="110" spans="1:14" x14ac:dyDescent="0.3">
      <c r="A110" s="18" t="s">
        <v>43</v>
      </c>
      <c r="B110" s="30" t="s">
        <v>78</v>
      </c>
      <c r="C110" s="77"/>
      <c r="D110" s="77"/>
      <c r="E110" s="77"/>
      <c r="F110" s="77"/>
      <c r="G110" s="77"/>
      <c r="H110" s="77"/>
      <c r="I110" s="77"/>
      <c r="J110" s="77"/>
      <c r="K110" s="77"/>
      <c r="L110" s="77"/>
      <c r="M110" s="77"/>
      <c r="N110" s="77"/>
    </row>
    <row r="111" spans="1:14" x14ac:dyDescent="0.3">
      <c r="A111" s="9" t="s">
        <v>44</v>
      </c>
      <c r="B111" s="30" t="s">
        <v>78</v>
      </c>
    </row>
    <row r="112" spans="1:14" x14ac:dyDescent="0.3">
      <c r="A112" s="18" t="s">
        <v>45</v>
      </c>
      <c r="B112" s="18" t="s">
        <v>79</v>
      </c>
      <c r="C112" s="77"/>
      <c r="D112" s="77"/>
      <c r="E112" s="77"/>
      <c r="F112" s="77"/>
      <c r="G112" s="77"/>
      <c r="H112" s="77"/>
      <c r="I112" s="77"/>
      <c r="J112" s="77">
        <f>2*355</f>
        <v>710</v>
      </c>
      <c r="K112" s="77"/>
      <c r="L112" s="77"/>
      <c r="M112" s="77"/>
      <c r="N112" s="77"/>
    </row>
    <row r="113" spans="1:14" x14ac:dyDescent="0.3">
      <c r="A113" s="33" t="s">
        <v>46</v>
      </c>
      <c r="B113" s="33" t="s">
        <v>79</v>
      </c>
    </row>
    <row r="114" spans="1:14" x14ac:dyDescent="0.3">
      <c r="A114" s="34" t="s">
        <v>47</v>
      </c>
      <c r="B114" s="33" t="s">
        <v>79</v>
      </c>
      <c r="C114" s="77"/>
      <c r="D114" s="77"/>
      <c r="E114" s="77"/>
      <c r="F114" s="77"/>
      <c r="G114" s="77"/>
      <c r="H114" s="77"/>
      <c r="I114" s="77"/>
      <c r="J114" s="77"/>
      <c r="K114" s="77"/>
      <c r="L114" s="77"/>
      <c r="M114" s="77"/>
      <c r="N114" s="77"/>
    </row>
    <row r="115" spans="1:14" x14ac:dyDescent="0.3">
      <c r="A115" s="33" t="s">
        <v>48</v>
      </c>
      <c r="B115" s="33" t="s">
        <v>79</v>
      </c>
      <c r="C115" s="16">
        <f>8*355</f>
        <v>2840</v>
      </c>
      <c r="D115" s="16">
        <f>14*355</f>
        <v>4970</v>
      </c>
      <c r="E115" s="16">
        <f>6*355</f>
        <v>2130</v>
      </c>
      <c r="F115" s="16">
        <f>5*355</f>
        <v>1775</v>
      </c>
      <c r="G115" s="16">
        <f>7*355</f>
        <v>2485</v>
      </c>
      <c r="H115" s="16">
        <f>5*355</f>
        <v>1775</v>
      </c>
      <c r="I115" s="16">
        <f>12*355</f>
        <v>4260</v>
      </c>
      <c r="J115" s="16">
        <f>17*355</f>
        <v>6035</v>
      </c>
      <c r="K115" s="16">
        <f>18*355</f>
        <v>6390</v>
      </c>
      <c r="L115" s="16">
        <f>18*355</f>
        <v>6390</v>
      </c>
      <c r="M115" s="16">
        <f>8*710</f>
        <v>5680</v>
      </c>
      <c r="N115" s="16">
        <f>19*710</f>
        <v>13490</v>
      </c>
    </row>
    <row r="116" spans="1:14" x14ac:dyDescent="0.3">
      <c r="A116" s="43" t="s">
        <v>49</v>
      </c>
      <c r="B116" s="43"/>
      <c r="C116" s="78"/>
      <c r="D116" s="78"/>
      <c r="E116" s="78"/>
      <c r="F116" s="78"/>
      <c r="G116" s="78"/>
      <c r="H116" s="78"/>
      <c r="I116" s="78"/>
      <c r="J116" s="78"/>
      <c r="K116" s="78"/>
      <c r="L116" s="78"/>
      <c r="M116" s="78"/>
      <c r="N116" s="78"/>
    </row>
    <row r="117" spans="1:14" x14ac:dyDescent="0.3">
      <c r="A117" s="31" t="s">
        <v>370</v>
      </c>
      <c r="B117" s="31" t="s">
        <v>78</v>
      </c>
      <c r="I117" s="16">
        <f>10</f>
        <v>10</v>
      </c>
      <c r="J117" s="16">
        <v>95</v>
      </c>
      <c r="K117" s="16">
        <v>95</v>
      </c>
    </row>
    <row r="118" spans="1:14" x14ac:dyDescent="0.3">
      <c r="A118" s="31" t="s">
        <v>98</v>
      </c>
      <c r="B118" s="31" t="s">
        <v>78</v>
      </c>
      <c r="H118" s="16">
        <v>10</v>
      </c>
      <c r="I118" s="16">
        <f>4*190</f>
        <v>760</v>
      </c>
      <c r="J118" s="16">
        <f>5*190</f>
        <v>950</v>
      </c>
      <c r="K118" s="16">
        <v>380</v>
      </c>
    </row>
    <row r="119" spans="1:14" x14ac:dyDescent="0.3">
      <c r="A119" s="30" t="s">
        <v>371</v>
      </c>
      <c r="B119" s="31" t="s">
        <v>78</v>
      </c>
      <c r="C119" s="77"/>
      <c r="D119" s="77"/>
      <c r="E119" s="77">
        <v>95</v>
      </c>
      <c r="F119" s="77"/>
      <c r="G119" s="77"/>
      <c r="H119" s="77">
        <v>95</v>
      </c>
      <c r="I119" s="77"/>
      <c r="J119" s="77"/>
      <c r="K119" s="77"/>
      <c r="L119" s="77"/>
      <c r="M119" s="77"/>
      <c r="N119" s="77"/>
    </row>
    <row r="120" spans="1:14" x14ac:dyDescent="0.3">
      <c r="A120" s="30" t="s">
        <v>137</v>
      </c>
      <c r="B120" s="31" t="s">
        <v>79</v>
      </c>
      <c r="C120" s="77">
        <f>2*190</f>
        <v>380</v>
      </c>
      <c r="D120" s="77">
        <f>3*190</f>
        <v>570</v>
      </c>
      <c r="E120" s="77"/>
      <c r="F120" s="77"/>
      <c r="G120" s="77">
        <f>3*190</f>
        <v>570</v>
      </c>
      <c r="H120" s="77">
        <v>30</v>
      </c>
      <c r="I120" s="77">
        <f>3*95</f>
        <v>285</v>
      </c>
      <c r="J120" s="77"/>
      <c r="K120" s="77">
        <f>3*190</f>
        <v>570</v>
      </c>
      <c r="L120" s="77"/>
      <c r="M120" s="77">
        <f>95*2</f>
        <v>190</v>
      </c>
      <c r="N120" s="77"/>
    </row>
    <row r="121" spans="1:14" x14ac:dyDescent="0.3">
      <c r="A121" s="30" t="s">
        <v>86</v>
      </c>
      <c r="B121" s="31" t="s">
        <v>79</v>
      </c>
      <c r="C121" s="77">
        <f>2*190</f>
        <v>380</v>
      </c>
      <c r="D121" s="77"/>
      <c r="E121" s="77"/>
      <c r="F121" s="77"/>
      <c r="G121" s="77"/>
      <c r="H121" s="77"/>
      <c r="I121" s="77">
        <v>10</v>
      </c>
      <c r="J121" s="77">
        <f>190</f>
        <v>190</v>
      </c>
      <c r="K121" s="77"/>
      <c r="L121" s="77">
        <v>10</v>
      </c>
      <c r="M121" s="77"/>
      <c r="N121" s="77"/>
    </row>
    <row r="122" spans="1:14" x14ac:dyDescent="0.3">
      <c r="A122" s="31" t="s">
        <v>372</v>
      </c>
      <c r="B122" s="31" t="s">
        <v>78</v>
      </c>
    </row>
    <row r="123" spans="1:14" x14ac:dyDescent="0.3">
      <c r="A123" s="30" t="s">
        <v>75</v>
      </c>
      <c r="B123" s="31" t="s">
        <v>78</v>
      </c>
      <c r="C123" s="77"/>
      <c r="D123" s="77"/>
      <c r="E123" s="77"/>
      <c r="F123" s="77"/>
      <c r="G123" s="77">
        <f>2*355</f>
        <v>710</v>
      </c>
      <c r="H123" s="77"/>
      <c r="I123" s="77">
        <v>95</v>
      </c>
      <c r="J123" s="77">
        <v>190</v>
      </c>
      <c r="K123" s="77"/>
      <c r="L123" s="77"/>
      <c r="M123" s="77">
        <f>190*2</f>
        <v>380</v>
      </c>
      <c r="N123" s="77"/>
    </row>
    <row r="124" spans="1:14" x14ac:dyDescent="0.3">
      <c r="A124" s="30" t="s">
        <v>110</v>
      </c>
      <c r="B124" s="31"/>
      <c r="C124" s="77"/>
      <c r="D124" s="77"/>
      <c r="E124" s="77"/>
      <c r="F124" s="77"/>
      <c r="G124" s="77"/>
      <c r="H124" s="77"/>
      <c r="I124" s="77"/>
      <c r="J124" s="77">
        <v>10</v>
      </c>
      <c r="K124" s="77"/>
      <c r="L124" s="77"/>
      <c r="M124" s="77"/>
      <c r="N124" s="77"/>
    </row>
    <row r="125" spans="1:14" x14ac:dyDescent="0.3">
      <c r="A125" s="31" t="s">
        <v>373</v>
      </c>
      <c r="B125" s="31" t="s">
        <v>78</v>
      </c>
      <c r="D125" s="16">
        <f>95</f>
        <v>95</v>
      </c>
      <c r="H125" s="16">
        <v>10</v>
      </c>
      <c r="J125" s="16">
        <v>190</v>
      </c>
      <c r="M125" s="16">
        <f>190*2</f>
        <v>380</v>
      </c>
    </row>
    <row r="126" spans="1:14" x14ac:dyDescent="0.3">
      <c r="A126" s="33" t="s">
        <v>50</v>
      </c>
      <c r="B126" s="33" t="s">
        <v>79</v>
      </c>
      <c r="C126" s="16">
        <f>8*355</f>
        <v>2840</v>
      </c>
      <c r="D126" s="16">
        <f>2*355</f>
        <v>710</v>
      </c>
      <c r="E126" s="16">
        <v>355</v>
      </c>
      <c r="F126" s="16">
        <v>355</v>
      </c>
      <c r="G126" s="16">
        <v>355</v>
      </c>
      <c r="H126" s="16">
        <f>4*355</f>
        <v>1420</v>
      </c>
      <c r="I126" s="16">
        <f>10*355</f>
        <v>3550</v>
      </c>
      <c r="J126" s="16">
        <f>14*355</f>
        <v>4970</v>
      </c>
      <c r="K126" s="16">
        <f>9*355</f>
        <v>3195</v>
      </c>
      <c r="L126" s="16">
        <f>4*355</f>
        <v>1420</v>
      </c>
      <c r="M126" s="16">
        <f>710*2</f>
        <v>1420</v>
      </c>
      <c r="N126" s="16">
        <f>4*710</f>
        <v>2840</v>
      </c>
    </row>
    <row r="127" spans="1:14" x14ac:dyDescent="0.3">
      <c r="A127" s="34" t="s">
        <v>51</v>
      </c>
      <c r="B127" s="33" t="s">
        <v>79</v>
      </c>
      <c r="C127" s="77">
        <f>9*355</f>
        <v>3195</v>
      </c>
      <c r="D127" s="77">
        <f>7*355</f>
        <v>2485</v>
      </c>
      <c r="E127" s="77">
        <f>7*355</f>
        <v>2485</v>
      </c>
      <c r="F127" s="77">
        <f>3*355</f>
        <v>1065</v>
      </c>
      <c r="G127" s="77"/>
      <c r="H127" s="77">
        <f>12*355</f>
        <v>4260</v>
      </c>
      <c r="I127" s="77">
        <f>20*355</f>
        <v>7100</v>
      </c>
      <c r="J127" s="77">
        <f>30*355</f>
        <v>10650</v>
      </c>
      <c r="K127" s="77">
        <f>23*355</f>
        <v>8165</v>
      </c>
      <c r="L127" s="77">
        <f>8*355</f>
        <v>2840</v>
      </c>
      <c r="M127" s="77">
        <v>710</v>
      </c>
      <c r="N127" s="77">
        <f>31*710</f>
        <v>22010</v>
      </c>
    </row>
    <row r="128" spans="1:14" x14ac:dyDescent="0.3">
      <c r="A128" s="33" t="s">
        <v>52</v>
      </c>
      <c r="B128" s="33" t="s">
        <v>79</v>
      </c>
      <c r="I128" s="16">
        <f>9*355</f>
        <v>3195</v>
      </c>
      <c r="J128" s="16">
        <f>4*710</f>
        <v>2840</v>
      </c>
      <c r="K128" s="16">
        <f>6*355</f>
        <v>2130</v>
      </c>
    </row>
    <row r="129" spans="1:14" x14ac:dyDescent="0.3">
      <c r="A129" s="49" t="s">
        <v>53</v>
      </c>
      <c r="B129" s="49"/>
      <c r="C129" s="72"/>
      <c r="D129" s="72"/>
      <c r="E129" s="72"/>
      <c r="F129" s="72"/>
      <c r="G129" s="72"/>
      <c r="H129" s="72"/>
      <c r="I129" s="72"/>
      <c r="J129" s="72"/>
      <c r="K129" s="72"/>
      <c r="L129" s="72"/>
      <c r="M129" s="72"/>
      <c r="N129" s="72"/>
    </row>
    <row r="130" spans="1:14" x14ac:dyDescent="0.3">
      <c r="A130" s="31" t="s">
        <v>374</v>
      </c>
      <c r="B130" s="31" t="s">
        <v>78</v>
      </c>
      <c r="H130" s="16">
        <v>10</v>
      </c>
      <c r="I130" s="16">
        <v>190</v>
      </c>
      <c r="J130" s="16">
        <v>10</v>
      </c>
    </row>
    <row r="131" spans="1:14" x14ac:dyDescent="0.3">
      <c r="A131" s="18" t="s">
        <v>76</v>
      </c>
      <c r="B131" s="31" t="s">
        <v>78</v>
      </c>
      <c r="C131" s="77"/>
      <c r="D131" s="77"/>
      <c r="E131" s="77"/>
      <c r="F131" s="77"/>
      <c r="G131" s="77"/>
      <c r="H131" s="77"/>
      <c r="I131" s="77"/>
      <c r="J131" s="77"/>
      <c r="K131" s="77"/>
      <c r="L131" s="77"/>
      <c r="M131" s="77"/>
      <c r="N131" s="77">
        <v>190</v>
      </c>
    </row>
    <row r="132" spans="1:14" x14ac:dyDescent="0.3">
      <c r="A132" s="18" t="s">
        <v>54</v>
      </c>
      <c r="B132" s="31" t="s">
        <v>78</v>
      </c>
      <c r="D132" s="77"/>
      <c r="E132" s="77"/>
      <c r="F132" s="77">
        <v>95</v>
      </c>
      <c r="G132" s="77"/>
      <c r="H132" s="77">
        <v>20</v>
      </c>
      <c r="I132" s="77"/>
      <c r="J132" s="77"/>
      <c r="K132" s="77">
        <v>190</v>
      </c>
      <c r="L132" s="77"/>
      <c r="M132" s="77"/>
      <c r="N132" s="77"/>
    </row>
    <row r="133" spans="1:14" x14ac:dyDescent="0.3">
      <c r="A133" s="51" t="s">
        <v>60</v>
      </c>
      <c r="B133" s="31" t="s">
        <v>78</v>
      </c>
      <c r="C133" s="77"/>
      <c r="D133" s="77"/>
      <c r="E133" s="77"/>
      <c r="F133" s="77">
        <v>95</v>
      </c>
      <c r="G133" s="77"/>
      <c r="H133" s="77"/>
      <c r="I133" s="77"/>
      <c r="J133" s="77"/>
      <c r="K133" s="77"/>
      <c r="L133" s="77"/>
      <c r="M133" s="77"/>
      <c r="N133" s="77"/>
    </row>
    <row r="134" spans="1:14" x14ac:dyDescent="0.3">
      <c r="A134" s="51" t="s">
        <v>90</v>
      </c>
      <c r="B134" s="31" t="s">
        <v>78</v>
      </c>
      <c r="C134" s="77"/>
      <c r="D134" s="77">
        <v>95</v>
      </c>
      <c r="E134" s="77"/>
      <c r="F134" s="77"/>
      <c r="G134" s="77">
        <f>190</f>
        <v>190</v>
      </c>
      <c r="H134" s="77"/>
      <c r="I134" s="77">
        <v>190</v>
      </c>
      <c r="J134" s="77"/>
      <c r="K134" s="77"/>
      <c r="L134" s="77"/>
      <c r="M134" s="77"/>
      <c r="N134" s="77"/>
    </row>
    <row r="135" spans="1:14" x14ac:dyDescent="0.3">
      <c r="A135" s="52" t="s">
        <v>55</v>
      </c>
      <c r="B135" s="52"/>
      <c r="C135" s="78"/>
      <c r="D135" s="78"/>
      <c r="E135" s="78"/>
      <c r="F135" s="78"/>
      <c r="G135" s="78"/>
      <c r="H135" s="78"/>
      <c r="I135" s="78"/>
      <c r="J135" s="78"/>
      <c r="K135" s="78"/>
      <c r="L135" s="78"/>
      <c r="M135" s="78"/>
      <c r="N135" s="78"/>
    </row>
    <row r="136" spans="1:14" x14ac:dyDescent="0.3">
      <c r="A136" s="31" t="s">
        <v>375</v>
      </c>
      <c r="B136" s="31" t="s">
        <v>78</v>
      </c>
    </row>
    <row r="137" spans="1:14" x14ac:dyDescent="0.3">
      <c r="A137" s="54" t="s">
        <v>56</v>
      </c>
      <c r="B137" s="54"/>
      <c r="C137" s="45"/>
      <c r="D137" s="45"/>
      <c r="E137" s="45"/>
      <c r="F137" s="45"/>
      <c r="G137" s="45"/>
      <c r="H137" s="45"/>
      <c r="I137" s="45"/>
      <c r="J137" s="45"/>
      <c r="K137" s="45"/>
      <c r="L137" s="45"/>
      <c r="M137" s="45"/>
      <c r="N137" s="45"/>
    </row>
    <row r="138" spans="1:14" x14ac:dyDescent="0.3">
      <c r="A138" s="56" t="s">
        <v>57</v>
      </c>
      <c r="B138" s="56" t="s">
        <v>79</v>
      </c>
      <c r="C138" s="77">
        <f>3*355</f>
        <v>1065</v>
      </c>
      <c r="D138" s="77">
        <f>355</f>
        <v>355</v>
      </c>
      <c r="E138" s="77">
        <v>355</v>
      </c>
      <c r="F138" s="77"/>
      <c r="G138" s="77">
        <f>3*355</f>
        <v>1065</v>
      </c>
      <c r="H138" s="77"/>
      <c r="I138" s="77">
        <f>5*355</f>
        <v>1775</v>
      </c>
      <c r="J138" s="77">
        <v>355</v>
      </c>
      <c r="K138" s="77">
        <v>355</v>
      </c>
      <c r="L138" s="77">
        <v>710</v>
      </c>
      <c r="M138" s="77">
        <f>3*710</f>
        <v>2130</v>
      </c>
      <c r="N138" s="77">
        <f>37*710</f>
        <v>26270</v>
      </c>
    </row>
    <row r="139" spans="1:14" x14ac:dyDescent="0.3">
      <c r="A139" s="58" t="s">
        <v>58</v>
      </c>
      <c r="B139" s="58"/>
      <c r="C139" s="45"/>
      <c r="D139" s="45"/>
      <c r="E139" s="45"/>
      <c r="F139" s="45"/>
      <c r="G139" s="45"/>
      <c r="H139" s="45"/>
      <c r="I139" s="45"/>
      <c r="J139" s="45"/>
      <c r="K139" s="45"/>
      <c r="L139" s="45"/>
      <c r="M139" s="45"/>
      <c r="N139" s="45"/>
    </row>
    <row r="140" spans="1:14" x14ac:dyDescent="0.3">
      <c r="A140" s="34" t="s">
        <v>376</v>
      </c>
      <c r="B140" s="34" t="s">
        <v>79</v>
      </c>
      <c r="C140" s="77"/>
      <c r="D140" s="77"/>
      <c r="E140" s="77"/>
      <c r="F140" s="77"/>
      <c r="G140" s="77"/>
      <c r="H140" s="77"/>
      <c r="I140" s="77"/>
      <c r="J140" s="77"/>
      <c r="K140" s="77"/>
      <c r="L140" s="77"/>
      <c r="M140" s="77"/>
      <c r="N140" s="77"/>
    </row>
    <row r="141" spans="1:14" x14ac:dyDescent="0.3">
      <c r="A141" s="60" t="s">
        <v>59</v>
      </c>
      <c r="B141" s="60" t="s">
        <v>79</v>
      </c>
      <c r="E141" s="16">
        <v>710</v>
      </c>
      <c r="M141" s="16">
        <f>3*710</f>
        <v>2130</v>
      </c>
    </row>
    <row r="142" spans="1:14" x14ac:dyDescent="0.3">
      <c r="A142" s="62" t="s">
        <v>126</v>
      </c>
      <c r="N142" s="16">
        <f>4*710</f>
        <v>2840</v>
      </c>
    </row>
    <row r="143" spans="1:14" x14ac:dyDescent="0.3">
      <c r="A143" s="63" t="s">
        <v>377</v>
      </c>
      <c r="C143" s="10"/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/>
    </row>
    <row r="144" spans="1:14" x14ac:dyDescent="0.3">
      <c r="A144" s="61" t="s">
        <v>149</v>
      </c>
      <c r="B144" s="61"/>
      <c r="C144" s="10"/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0"/>
    </row>
    <row r="145" spans="1:14" x14ac:dyDescent="0.3">
      <c r="A145" s="17" t="s">
        <v>61</v>
      </c>
      <c r="B145" s="17"/>
      <c r="C145" s="77"/>
      <c r="D145" s="77"/>
      <c r="E145" s="77"/>
      <c r="F145" s="77"/>
      <c r="G145" s="77"/>
      <c r="H145" s="77"/>
      <c r="I145" s="77"/>
      <c r="J145" s="77"/>
      <c r="K145" s="77"/>
      <c r="L145" s="77"/>
      <c r="M145" s="77"/>
      <c r="N145" s="77"/>
    </row>
    <row r="146" spans="1:14" x14ac:dyDescent="0.3">
      <c r="A146" s="8" t="s">
        <v>62</v>
      </c>
      <c r="B146" s="8"/>
      <c r="C146" s="77"/>
      <c r="D146" s="77"/>
      <c r="E146" s="77"/>
      <c r="F146" s="77"/>
      <c r="G146" s="77"/>
      <c r="H146" s="77"/>
      <c r="I146" s="77"/>
      <c r="J146" s="77"/>
      <c r="K146" s="77"/>
      <c r="L146" s="77"/>
      <c r="M146" s="77"/>
      <c r="N146" s="77"/>
    </row>
    <row r="147" spans="1:14" x14ac:dyDescent="0.3">
      <c r="A147" s="17"/>
      <c r="B147" s="17"/>
      <c r="C147" s="77"/>
      <c r="D147" s="77"/>
      <c r="E147" s="77"/>
      <c r="F147" s="77"/>
      <c r="G147" s="77"/>
      <c r="H147" s="77"/>
      <c r="I147" s="77"/>
      <c r="J147" s="77"/>
      <c r="K147" s="77"/>
      <c r="L147" s="77"/>
      <c r="M147" s="77"/>
      <c r="N147" s="77"/>
    </row>
    <row r="148" spans="1:14" x14ac:dyDescent="0.3">
      <c r="A148" s="8" t="s">
        <v>80</v>
      </c>
      <c r="B148" s="8"/>
    </row>
    <row r="149" spans="1:14" x14ac:dyDescent="0.3">
      <c r="A149" s="17"/>
      <c r="B149" s="17"/>
      <c r="C149" s="77"/>
      <c r="D149" s="77"/>
      <c r="E149" s="77"/>
      <c r="F149" s="77"/>
      <c r="G149" s="77"/>
      <c r="H149" s="77"/>
      <c r="I149" s="77"/>
      <c r="J149" s="77"/>
      <c r="K149" s="77"/>
      <c r="L149" s="77"/>
      <c r="M149" s="77"/>
      <c r="N149" s="77"/>
    </row>
    <row r="150" spans="1:14" x14ac:dyDescent="0.3">
      <c r="A150" s="8"/>
    </row>
    <row r="151" spans="1:14" x14ac:dyDescent="0.3">
      <c r="A151" s="17"/>
      <c r="G151" s="77"/>
      <c r="H151" s="77"/>
      <c r="I151" s="77"/>
      <c r="J151" s="77"/>
      <c r="K151" s="77"/>
      <c r="L151" s="77"/>
      <c r="M151" s="77"/>
      <c r="N151" s="77"/>
    </row>
    <row r="152" spans="1:14" x14ac:dyDescent="0.3">
      <c r="A152" s="8"/>
      <c r="B152" s="79"/>
      <c r="C152" s="79"/>
      <c r="D152" s="79"/>
      <c r="E152" s="79"/>
      <c r="F152" s="79"/>
      <c r="G152" s="3"/>
      <c r="H152" s="3"/>
      <c r="I152" s="3"/>
      <c r="J152" s="3"/>
      <c r="K152" s="3"/>
      <c r="L152" s="3"/>
      <c r="M152" s="3"/>
      <c r="N152" s="3"/>
    </row>
    <row r="153" spans="1:14" x14ac:dyDescent="0.3">
      <c r="A153" s="17"/>
      <c r="B153" s="80"/>
      <c r="C153" s="81"/>
      <c r="D153" s="81"/>
      <c r="E153" s="68"/>
      <c r="F153" s="68"/>
      <c r="G153" s="82"/>
      <c r="H153" s="81"/>
      <c r="I153" s="81"/>
      <c r="J153" s="68"/>
      <c r="K153" s="68"/>
      <c r="L153" s="82"/>
      <c r="M153" s="81"/>
      <c r="N153" s="81"/>
    </row>
    <row r="154" spans="1:14" x14ac:dyDescent="0.3">
      <c r="A154" s="8"/>
      <c r="B154" s="83"/>
      <c r="C154" s="84"/>
      <c r="D154" s="84"/>
      <c r="E154" s="68"/>
      <c r="F154" s="85"/>
      <c r="G154" s="84"/>
      <c r="H154" s="84"/>
      <c r="I154" s="84"/>
      <c r="J154" s="68"/>
      <c r="K154" s="85"/>
      <c r="L154" s="84"/>
      <c r="M154" s="84"/>
      <c r="N154" s="84"/>
    </row>
    <row r="155" spans="1:14" x14ac:dyDescent="0.3">
      <c r="A155" s="17"/>
      <c r="B155" s="17"/>
      <c r="C155" s="77"/>
      <c r="D155" s="77"/>
      <c r="E155" s="77"/>
      <c r="F155" s="77"/>
      <c r="G155" s="77"/>
      <c r="H155" s="77"/>
      <c r="I155" s="77"/>
      <c r="J155" s="77"/>
      <c r="K155" s="77"/>
      <c r="L155" s="77"/>
      <c r="M155" s="77"/>
      <c r="N155" s="77"/>
    </row>
    <row r="156" spans="1:14" x14ac:dyDescent="0.3">
      <c r="A156" s="8"/>
      <c r="B156" s="8"/>
    </row>
    <row r="157" spans="1:14" x14ac:dyDescent="0.3">
      <c r="A157" s="17"/>
      <c r="B157" s="17"/>
      <c r="C157" s="77"/>
      <c r="D157" s="77"/>
      <c r="E157" s="77"/>
      <c r="F157" s="77"/>
      <c r="G157" s="77"/>
      <c r="H157" s="77"/>
      <c r="I157" s="77"/>
      <c r="J157" s="77"/>
      <c r="K157" s="77"/>
      <c r="L157" s="77"/>
      <c r="M157" s="77"/>
      <c r="N157" s="77"/>
    </row>
    <row r="158" spans="1:14" x14ac:dyDescent="0.3">
      <c r="A158" s="8"/>
      <c r="B158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4"/>
  <sheetViews>
    <sheetView topLeftCell="B1" workbookViewId="0">
      <selection activeCell="C112" sqref="C112"/>
    </sheetView>
  </sheetViews>
  <sheetFormatPr defaultRowHeight="21" x14ac:dyDescent="0.35"/>
  <cols>
    <col min="1" max="1" width="29.85546875" style="86" customWidth="1"/>
    <col min="2" max="2" width="52" style="86" customWidth="1"/>
    <col min="3" max="3" width="11.5703125" style="86" bestFit="1" customWidth="1"/>
    <col min="4" max="4" width="9.140625" style="86"/>
    <col min="5" max="5" width="37" style="86" bestFit="1" customWidth="1"/>
    <col min="6" max="6" width="10.7109375" style="86" bestFit="1" customWidth="1"/>
    <col min="7" max="7" width="24.7109375" style="86" bestFit="1" customWidth="1"/>
    <col min="8" max="16384" width="9.140625" style="86"/>
  </cols>
  <sheetData>
    <row r="1" spans="2:7" x14ac:dyDescent="0.35">
      <c r="C1" s="87" t="s">
        <v>270</v>
      </c>
      <c r="G1" s="87" t="s">
        <v>316</v>
      </c>
    </row>
    <row r="2" spans="2:7" x14ac:dyDescent="0.35">
      <c r="B2" s="86" t="s">
        <v>296</v>
      </c>
      <c r="C2" s="86" t="s">
        <v>297</v>
      </c>
      <c r="D2" s="86" t="s">
        <v>299</v>
      </c>
      <c r="E2" s="86" t="s">
        <v>298</v>
      </c>
      <c r="G2" s="86" t="s">
        <v>183</v>
      </c>
    </row>
    <row r="3" spans="2:7" x14ac:dyDescent="0.35">
      <c r="B3" s="86" t="s">
        <v>181</v>
      </c>
      <c r="C3" s="86" t="s">
        <v>182</v>
      </c>
      <c r="D3" s="86" t="s">
        <v>300</v>
      </c>
      <c r="E3" s="86" t="s">
        <v>271</v>
      </c>
      <c r="G3" s="86" t="s">
        <v>184</v>
      </c>
    </row>
    <row r="4" spans="2:7" x14ac:dyDescent="0.35">
      <c r="E4" s="86" t="s">
        <v>185</v>
      </c>
    </row>
    <row r="7" spans="2:7" x14ac:dyDescent="0.35">
      <c r="B7" s="86" t="s">
        <v>237</v>
      </c>
      <c r="E7" s="86" t="s">
        <v>1</v>
      </c>
      <c r="G7" s="86" t="s">
        <v>283</v>
      </c>
    </row>
    <row r="8" spans="2:7" x14ac:dyDescent="0.35">
      <c r="B8" s="86" t="s">
        <v>263</v>
      </c>
      <c r="E8" s="86" t="s">
        <v>315</v>
      </c>
      <c r="G8" s="86" t="s">
        <v>284</v>
      </c>
    </row>
    <row r="9" spans="2:7" x14ac:dyDescent="0.35">
      <c r="B9" s="86" t="s">
        <v>4</v>
      </c>
      <c r="E9" s="86" t="s">
        <v>119</v>
      </c>
      <c r="G9" s="86" t="s">
        <v>317</v>
      </c>
    </row>
    <row r="10" spans="2:7" x14ac:dyDescent="0.35">
      <c r="B10" s="86" t="s">
        <v>245</v>
      </c>
      <c r="E10" s="86" t="s">
        <v>276</v>
      </c>
      <c r="G10" s="86" t="s">
        <v>318</v>
      </c>
    </row>
    <row r="11" spans="2:7" x14ac:dyDescent="0.35">
      <c r="B11" s="86" t="s">
        <v>240</v>
      </c>
      <c r="E11" s="86" t="s">
        <v>4</v>
      </c>
      <c r="G11" s="86" t="s">
        <v>319</v>
      </c>
    </row>
    <row r="12" spans="2:7" x14ac:dyDescent="0.35">
      <c r="B12" s="86" t="s">
        <v>235</v>
      </c>
      <c r="E12" s="86" t="s">
        <v>278</v>
      </c>
      <c r="G12" s="86" t="s">
        <v>87</v>
      </c>
    </row>
    <row r="13" spans="2:7" x14ac:dyDescent="0.35">
      <c r="B13" s="86" t="s">
        <v>91</v>
      </c>
      <c r="E13" s="86" t="s">
        <v>283</v>
      </c>
      <c r="G13" s="86" t="s">
        <v>320</v>
      </c>
    </row>
    <row r="14" spans="2:7" x14ac:dyDescent="0.35">
      <c r="B14" s="86" t="s">
        <v>258</v>
      </c>
      <c r="E14" s="86" t="s">
        <v>282</v>
      </c>
      <c r="G14" s="86" t="s">
        <v>321</v>
      </c>
    </row>
    <row r="15" spans="2:7" x14ac:dyDescent="0.35">
      <c r="B15" s="86" t="s">
        <v>154</v>
      </c>
      <c r="E15" s="86" t="s">
        <v>9</v>
      </c>
      <c r="G15" s="86" t="s">
        <v>279</v>
      </c>
    </row>
    <row r="16" spans="2:7" x14ac:dyDescent="0.35">
      <c r="B16" s="86" t="s">
        <v>20</v>
      </c>
      <c r="E16" s="86" t="s">
        <v>275</v>
      </c>
      <c r="G16" s="86" t="s">
        <v>147</v>
      </c>
    </row>
    <row r="17" spans="1:7" x14ac:dyDescent="0.35">
      <c r="B17" s="86" t="s">
        <v>238</v>
      </c>
      <c r="E17" s="86" t="s">
        <v>147</v>
      </c>
      <c r="G17" s="86" t="s">
        <v>295</v>
      </c>
    </row>
    <row r="18" spans="1:7" x14ac:dyDescent="0.35">
      <c r="B18" s="86" t="s">
        <v>24</v>
      </c>
      <c r="E18" s="86" t="s">
        <v>14</v>
      </c>
      <c r="G18" s="86" t="s">
        <v>286</v>
      </c>
    </row>
    <row r="19" spans="1:7" x14ac:dyDescent="0.35">
      <c r="B19" s="86" t="s">
        <v>27</v>
      </c>
      <c r="E19" s="86" t="s">
        <v>284</v>
      </c>
      <c r="G19" s="86" t="s">
        <v>324</v>
      </c>
    </row>
    <row r="20" spans="1:7" x14ac:dyDescent="0.35">
      <c r="B20" s="86" t="s">
        <v>248</v>
      </c>
      <c r="E20" s="86" t="s">
        <v>273</v>
      </c>
      <c r="G20" s="86" t="s">
        <v>325</v>
      </c>
    </row>
    <row r="21" spans="1:7" x14ac:dyDescent="0.35">
      <c r="B21" s="86" t="s">
        <v>249</v>
      </c>
      <c r="E21" s="86" t="s">
        <v>277</v>
      </c>
      <c r="G21" s="86" t="s">
        <v>326</v>
      </c>
    </row>
    <row r="22" spans="1:7" x14ac:dyDescent="0.35">
      <c r="B22" s="86" t="s">
        <v>266</v>
      </c>
      <c r="E22" s="86" t="s">
        <v>111</v>
      </c>
      <c r="G22" s="86" t="s">
        <v>14</v>
      </c>
    </row>
    <row r="23" spans="1:7" x14ac:dyDescent="0.35">
      <c r="B23" s="86" t="s">
        <v>267</v>
      </c>
      <c r="E23" s="86" t="s">
        <v>154</v>
      </c>
      <c r="G23" s="86" t="s">
        <v>119</v>
      </c>
    </row>
    <row r="24" spans="1:7" x14ac:dyDescent="0.35">
      <c r="B24" s="86" t="s">
        <v>242</v>
      </c>
      <c r="E24" s="86" t="s">
        <v>20</v>
      </c>
      <c r="G24" s="86" t="s">
        <v>315</v>
      </c>
    </row>
    <row r="25" spans="1:7" x14ac:dyDescent="0.35">
      <c r="B25" s="86" t="s">
        <v>243</v>
      </c>
      <c r="E25" s="86" t="s">
        <v>24</v>
      </c>
      <c r="G25" s="86" t="s">
        <v>272</v>
      </c>
    </row>
    <row r="26" spans="1:7" x14ac:dyDescent="0.35">
      <c r="B26" s="86" t="s">
        <v>264</v>
      </c>
      <c r="E26" s="86" t="s">
        <v>25</v>
      </c>
      <c r="G26" s="86" t="s">
        <v>20</v>
      </c>
    </row>
    <row r="27" spans="1:7" x14ac:dyDescent="0.35">
      <c r="B27" s="86" t="s">
        <v>250</v>
      </c>
      <c r="E27" s="86" t="s">
        <v>287</v>
      </c>
      <c r="G27" s="86" t="s">
        <v>329</v>
      </c>
    </row>
    <row r="28" spans="1:7" x14ac:dyDescent="0.35">
      <c r="B28" s="86" t="s">
        <v>180</v>
      </c>
      <c r="E28" s="86" t="s">
        <v>32</v>
      </c>
      <c r="G28" s="86" t="s">
        <v>7</v>
      </c>
    </row>
    <row r="29" spans="1:7" x14ac:dyDescent="0.35">
      <c r="A29" s="86" t="s">
        <v>191</v>
      </c>
      <c r="B29" s="86" t="s">
        <v>71</v>
      </c>
      <c r="E29" s="86" t="s">
        <v>291</v>
      </c>
      <c r="G29" s="86" t="s">
        <v>10</v>
      </c>
    </row>
    <row r="30" spans="1:7" x14ac:dyDescent="0.35">
      <c r="B30" s="86" t="s">
        <v>254</v>
      </c>
      <c r="E30" s="86" t="s">
        <v>274</v>
      </c>
      <c r="G30" s="86" t="s">
        <v>111</v>
      </c>
    </row>
    <row r="31" spans="1:7" x14ac:dyDescent="0.35">
      <c r="E31" s="86" t="s">
        <v>286</v>
      </c>
      <c r="G31" s="86" t="s">
        <v>330</v>
      </c>
    </row>
    <row r="32" spans="1:7" x14ac:dyDescent="0.35">
      <c r="E32" s="86" t="s">
        <v>272</v>
      </c>
      <c r="G32" s="86" t="s">
        <v>331</v>
      </c>
    </row>
    <row r="33" spans="1:7" x14ac:dyDescent="0.35">
      <c r="E33" s="86" t="s">
        <v>279</v>
      </c>
      <c r="G33" s="86" t="s">
        <v>332</v>
      </c>
    </row>
    <row r="34" spans="1:7" x14ac:dyDescent="0.35">
      <c r="E34" s="86" t="s">
        <v>37</v>
      </c>
      <c r="G34" s="86" t="s">
        <v>13</v>
      </c>
    </row>
    <row r="35" spans="1:7" x14ac:dyDescent="0.35">
      <c r="E35" s="86" t="s">
        <v>102</v>
      </c>
      <c r="G35" s="86" t="s">
        <v>140</v>
      </c>
    </row>
    <row r="36" spans="1:7" x14ac:dyDescent="0.35">
      <c r="E36" s="86" t="s">
        <v>254</v>
      </c>
      <c r="G36" s="86" t="s">
        <v>287</v>
      </c>
    </row>
    <row r="37" spans="1:7" x14ac:dyDescent="0.35">
      <c r="E37" s="86" t="s">
        <v>292</v>
      </c>
      <c r="G37" s="86" t="s">
        <v>333</v>
      </c>
    </row>
    <row r="38" spans="1:7" x14ac:dyDescent="0.35">
      <c r="E38" s="86" t="s">
        <v>294</v>
      </c>
      <c r="G38" s="86" t="s">
        <v>32</v>
      </c>
    </row>
    <row r="39" spans="1:7" x14ac:dyDescent="0.35">
      <c r="E39" s="86" t="s">
        <v>295</v>
      </c>
      <c r="G39" s="86" t="s">
        <v>334</v>
      </c>
    </row>
    <row r="40" spans="1:7" x14ac:dyDescent="0.35">
      <c r="E40" s="86" t="s">
        <v>240</v>
      </c>
      <c r="G40" s="86" t="s">
        <v>335</v>
      </c>
    </row>
    <row r="41" spans="1:7" x14ac:dyDescent="0.35">
      <c r="E41" s="86" t="s">
        <v>302</v>
      </c>
      <c r="G41" s="86" t="s">
        <v>25</v>
      </c>
    </row>
    <row r="42" spans="1:7" x14ac:dyDescent="0.35">
      <c r="E42" s="86" t="s">
        <v>286</v>
      </c>
      <c r="G42" s="86" t="s">
        <v>338</v>
      </c>
    </row>
    <row r="43" spans="1:7" x14ac:dyDescent="0.35">
      <c r="E43" s="86" t="s">
        <v>304</v>
      </c>
      <c r="G43" s="86" t="s">
        <v>277</v>
      </c>
    </row>
    <row r="44" spans="1:7" x14ac:dyDescent="0.35">
      <c r="E44" s="86" t="s">
        <v>305</v>
      </c>
      <c r="G44" s="86" t="s">
        <v>154</v>
      </c>
    </row>
    <row r="45" spans="1:7" x14ac:dyDescent="0.35">
      <c r="A45" s="86" t="s">
        <v>251</v>
      </c>
      <c r="E45" s="86" t="s">
        <v>273</v>
      </c>
      <c r="G45" s="86" t="s">
        <v>341</v>
      </c>
    </row>
    <row r="46" spans="1:7" x14ac:dyDescent="0.35">
      <c r="E46" s="86" t="s">
        <v>307</v>
      </c>
      <c r="G46" s="86" t="s">
        <v>342</v>
      </c>
    </row>
    <row r="47" spans="1:7" x14ac:dyDescent="0.35">
      <c r="E47" s="86" t="s">
        <v>308</v>
      </c>
      <c r="G47" s="86" t="s">
        <v>292</v>
      </c>
    </row>
    <row r="48" spans="1:7" x14ac:dyDescent="0.35">
      <c r="B48" s="86" t="s">
        <v>234</v>
      </c>
      <c r="E48" s="86" t="s">
        <v>312</v>
      </c>
      <c r="G48" s="86" t="s">
        <v>345</v>
      </c>
    </row>
    <row r="49" spans="2:7" x14ac:dyDescent="0.35">
      <c r="B49" s="86" t="s">
        <v>261</v>
      </c>
      <c r="E49" s="86" t="s">
        <v>314</v>
      </c>
      <c r="G49" s="86" t="s">
        <v>4</v>
      </c>
    </row>
    <row r="50" spans="2:7" x14ac:dyDescent="0.35">
      <c r="B50" s="86" t="s">
        <v>253</v>
      </c>
      <c r="G50" s="86" t="s">
        <v>346</v>
      </c>
    </row>
    <row r="51" spans="2:7" x14ac:dyDescent="0.35">
      <c r="B51" s="86" t="s">
        <v>239</v>
      </c>
      <c r="G51" s="86" t="s">
        <v>111</v>
      </c>
    </row>
    <row r="52" spans="2:7" x14ac:dyDescent="0.35">
      <c r="B52" s="86" t="s">
        <v>101</v>
      </c>
    </row>
    <row r="53" spans="2:7" x14ac:dyDescent="0.35">
      <c r="B53" s="86" t="s">
        <v>257</v>
      </c>
      <c r="E53" s="86" t="s">
        <v>269</v>
      </c>
      <c r="G53" s="86" t="s">
        <v>339</v>
      </c>
    </row>
    <row r="54" spans="2:7" x14ac:dyDescent="0.35">
      <c r="B54" s="86" t="s">
        <v>259</v>
      </c>
      <c r="E54" s="86" t="s">
        <v>285</v>
      </c>
      <c r="G54" s="86" t="s">
        <v>72</v>
      </c>
    </row>
    <row r="55" spans="2:7" x14ac:dyDescent="0.35">
      <c r="B55" s="86" t="s">
        <v>241</v>
      </c>
      <c r="E55" s="86" t="s">
        <v>256</v>
      </c>
      <c r="G55" s="86" t="s">
        <v>322</v>
      </c>
    </row>
    <row r="56" spans="2:7" x14ac:dyDescent="0.35">
      <c r="B56" s="86" t="s">
        <v>244</v>
      </c>
      <c r="E56" s="86" t="s">
        <v>309</v>
      </c>
      <c r="G56" s="86" t="s">
        <v>328</v>
      </c>
    </row>
    <row r="57" spans="2:7" x14ac:dyDescent="0.35">
      <c r="B57" s="86" t="s">
        <v>293</v>
      </c>
      <c r="E57" s="86" t="s">
        <v>301</v>
      </c>
      <c r="G57" s="86" t="s">
        <v>241</v>
      </c>
    </row>
    <row r="58" spans="2:7" x14ac:dyDescent="0.35">
      <c r="B58" s="86" t="s">
        <v>246</v>
      </c>
      <c r="E58" s="86" t="s">
        <v>303</v>
      </c>
      <c r="G58" s="86" t="s">
        <v>336</v>
      </c>
    </row>
    <row r="59" spans="2:7" x14ac:dyDescent="0.35">
      <c r="B59" s="86" t="s">
        <v>236</v>
      </c>
      <c r="E59" s="86" t="s">
        <v>72</v>
      </c>
      <c r="G59" s="86" t="s">
        <v>337</v>
      </c>
    </row>
    <row r="60" spans="2:7" x14ac:dyDescent="0.35">
      <c r="B60" s="86" t="s">
        <v>255</v>
      </c>
      <c r="E60" s="86" t="s">
        <v>306</v>
      </c>
      <c r="G60" s="86" t="s">
        <v>322</v>
      </c>
    </row>
    <row r="61" spans="2:7" x14ac:dyDescent="0.35">
      <c r="B61" s="86" t="s">
        <v>256</v>
      </c>
      <c r="E61" s="86" t="s">
        <v>313</v>
      </c>
      <c r="G61" s="86" t="s">
        <v>340</v>
      </c>
    </row>
    <row r="62" spans="2:7" x14ac:dyDescent="0.35">
      <c r="B62" s="86" t="s">
        <v>265</v>
      </c>
      <c r="E62" s="86" t="s">
        <v>101</v>
      </c>
      <c r="G62" s="86" t="s">
        <v>343</v>
      </c>
    </row>
    <row r="63" spans="2:7" x14ac:dyDescent="0.35">
      <c r="B63" s="86" t="s">
        <v>268</v>
      </c>
      <c r="E63" s="86" t="s">
        <v>310</v>
      </c>
      <c r="G63" s="86" t="s">
        <v>344</v>
      </c>
    </row>
    <row r="64" spans="2:7" x14ac:dyDescent="0.35">
      <c r="B64" s="86" t="s">
        <v>269</v>
      </c>
      <c r="E64" s="86" t="s">
        <v>311</v>
      </c>
      <c r="G64" s="86" t="s">
        <v>347</v>
      </c>
    </row>
    <row r="65" spans="1:7" x14ac:dyDescent="0.35">
      <c r="A65" s="86" t="s">
        <v>252</v>
      </c>
      <c r="G65" s="86" t="s">
        <v>348</v>
      </c>
    </row>
    <row r="67" spans="1:7" x14ac:dyDescent="0.35">
      <c r="B67" s="86" t="s">
        <v>247</v>
      </c>
    </row>
    <row r="68" spans="1:7" x14ac:dyDescent="0.35">
      <c r="A68" s="86" t="s">
        <v>260</v>
      </c>
    </row>
    <row r="70" spans="1:7" x14ac:dyDescent="0.35">
      <c r="B70" s="86" t="s">
        <v>137</v>
      </c>
    </row>
    <row r="71" spans="1:7" x14ac:dyDescent="0.35">
      <c r="B71" s="86" t="s">
        <v>262</v>
      </c>
    </row>
    <row r="72" spans="1:7" x14ac:dyDescent="0.35">
      <c r="B72" s="86" t="s">
        <v>200</v>
      </c>
      <c r="E72" s="86" t="s">
        <v>247</v>
      </c>
    </row>
    <row r="73" spans="1:7" x14ac:dyDescent="0.35">
      <c r="E73" s="86" t="s">
        <v>281</v>
      </c>
    </row>
    <row r="75" spans="1:7" x14ac:dyDescent="0.35">
      <c r="E75" s="86" t="s">
        <v>98</v>
      </c>
      <c r="G75" s="86" t="s">
        <v>196</v>
      </c>
    </row>
    <row r="76" spans="1:7" x14ac:dyDescent="0.35">
      <c r="E76" s="86" t="s">
        <v>280</v>
      </c>
      <c r="G76" s="86" t="s">
        <v>98</v>
      </c>
    </row>
    <row r="77" spans="1:7" x14ac:dyDescent="0.35">
      <c r="E77" s="86" t="s">
        <v>196</v>
      </c>
      <c r="G77" s="86" t="s">
        <v>280</v>
      </c>
    </row>
    <row r="78" spans="1:7" x14ac:dyDescent="0.35">
      <c r="E78" s="86" t="s">
        <v>288</v>
      </c>
      <c r="G78" s="86" t="s">
        <v>323</v>
      </c>
    </row>
    <row r="79" spans="1:7" x14ac:dyDescent="0.35">
      <c r="E79" s="86" t="s">
        <v>289</v>
      </c>
      <c r="G79" s="86" t="s">
        <v>137</v>
      </c>
    </row>
    <row r="80" spans="1:7" x14ac:dyDescent="0.35">
      <c r="E80" s="86" t="s">
        <v>290</v>
      </c>
      <c r="G80" s="86" t="s">
        <v>290</v>
      </c>
    </row>
    <row r="81" spans="5:7" x14ac:dyDescent="0.35">
      <c r="E81" s="86" t="s">
        <v>137</v>
      </c>
      <c r="G81" s="86" t="s">
        <v>327</v>
      </c>
    </row>
    <row r="82" spans="5:7" x14ac:dyDescent="0.35">
      <c r="E82" s="86" t="s">
        <v>200</v>
      </c>
      <c r="G82" s="86" t="s">
        <v>288</v>
      </c>
    </row>
    <row r="83" spans="5:7" x14ac:dyDescent="0.35">
      <c r="E83" s="86" t="s">
        <v>110</v>
      </c>
      <c r="G83" s="86" t="s">
        <v>349</v>
      </c>
    </row>
    <row r="84" spans="5:7" x14ac:dyDescent="0.35">
      <c r="G84" s="86" t="s">
        <v>350</v>
      </c>
    </row>
  </sheetData>
  <sortState ref="A3:C29">
    <sortCondition ref="B7"/>
  </sortState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workbookViewId="0">
      <selection activeCell="C27" sqref="C27"/>
    </sheetView>
  </sheetViews>
  <sheetFormatPr defaultRowHeight="18.75" x14ac:dyDescent="0.3"/>
  <cols>
    <col min="1" max="1" width="14.5703125" style="74" bestFit="1" customWidth="1"/>
    <col min="2" max="16384" width="9.140625" style="74"/>
  </cols>
  <sheetData>
    <row r="1" spans="1:4" x14ac:dyDescent="0.3">
      <c r="B1" s="74" t="s">
        <v>133</v>
      </c>
      <c r="C1" s="74" t="s">
        <v>134</v>
      </c>
      <c r="D1" s="74" t="s">
        <v>135</v>
      </c>
    </row>
    <row r="2" spans="1:4" x14ac:dyDescent="0.3">
      <c r="A2" s="74" t="s">
        <v>0</v>
      </c>
      <c r="B2" s="88">
        <v>1518</v>
      </c>
      <c r="C2" s="88">
        <v>1429.375</v>
      </c>
      <c r="D2" s="88">
        <v>17432.857142857141</v>
      </c>
    </row>
    <row r="3" spans="1:4" x14ac:dyDescent="0.3">
      <c r="A3" s="74" t="s">
        <v>188</v>
      </c>
      <c r="B3" s="88">
        <v>4052</v>
      </c>
      <c r="C3" s="88">
        <v>3382.5</v>
      </c>
      <c r="D3" s="88">
        <v>11302.380952380952</v>
      </c>
    </row>
    <row r="4" spans="1:4" x14ac:dyDescent="0.3">
      <c r="A4" s="74" t="s">
        <v>189</v>
      </c>
      <c r="B4" s="88">
        <v>5348</v>
      </c>
      <c r="C4" s="88">
        <v>12741.875</v>
      </c>
      <c r="D4" s="88">
        <v>18978.571428571428</v>
      </c>
    </row>
    <row r="5" spans="1:4" x14ac:dyDescent="0.3">
      <c r="A5" s="74" t="s">
        <v>190</v>
      </c>
      <c r="B5" s="88">
        <v>1078</v>
      </c>
      <c r="C5" s="88">
        <v>721.875</v>
      </c>
      <c r="D5" s="88">
        <v>13949.523809523809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5"/>
  <sheetViews>
    <sheetView topLeftCell="A10" workbookViewId="0">
      <selection activeCell="D8" sqref="D8"/>
    </sheetView>
  </sheetViews>
  <sheetFormatPr defaultRowHeight="18.75" x14ac:dyDescent="0.3"/>
  <cols>
    <col min="1" max="1" width="41.5703125" style="74" bestFit="1" customWidth="1"/>
    <col min="2" max="16384" width="9.140625" style="74"/>
  </cols>
  <sheetData>
    <row r="1" spans="1:3" x14ac:dyDescent="0.3">
      <c r="A1" s="74" t="s">
        <v>194</v>
      </c>
      <c r="C1" s="74" t="s">
        <v>195</v>
      </c>
    </row>
    <row r="2" spans="1:3" x14ac:dyDescent="0.3">
      <c r="A2" s="89" t="s">
        <v>381</v>
      </c>
    </row>
    <row r="3" spans="1:3" x14ac:dyDescent="0.3">
      <c r="A3" s="90" t="s">
        <v>98</v>
      </c>
    </row>
    <row r="4" spans="1:3" x14ac:dyDescent="0.3">
      <c r="A4" s="91" t="s">
        <v>382</v>
      </c>
    </row>
    <row r="5" spans="1:3" x14ac:dyDescent="0.3">
      <c r="A5" s="92" t="s">
        <v>137</v>
      </c>
    </row>
    <row r="6" spans="1:3" x14ac:dyDescent="0.3">
      <c r="A6" s="91" t="s">
        <v>86</v>
      </c>
    </row>
    <row r="7" spans="1:3" x14ac:dyDescent="0.3">
      <c r="A7" s="90" t="s">
        <v>383</v>
      </c>
    </row>
    <row r="8" spans="1:3" x14ac:dyDescent="0.3">
      <c r="A8" s="91" t="s">
        <v>196</v>
      </c>
    </row>
    <row r="9" spans="1:3" x14ac:dyDescent="0.3">
      <c r="A9" s="90" t="s">
        <v>384</v>
      </c>
    </row>
    <row r="10" spans="1:3" x14ac:dyDescent="0.3">
      <c r="A10" s="90"/>
    </row>
    <row r="11" spans="1:3" x14ac:dyDescent="0.3">
      <c r="A11" s="90" t="s">
        <v>197</v>
      </c>
    </row>
    <row r="12" spans="1:3" x14ac:dyDescent="0.3">
      <c r="A12" s="93" t="s">
        <v>198</v>
      </c>
    </row>
    <row r="13" spans="1:3" x14ac:dyDescent="0.3">
      <c r="A13" s="74" t="s">
        <v>199</v>
      </c>
    </row>
    <row r="14" spans="1:3" x14ac:dyDescent="0.3">
      <c r="A14" s="74" t="s">
        <v>200</v>
      </c>
    </row>
    <row r="15" spans="1:3" x14ac:dyDescent="0.3">
      <c r="A15" s="74" t="s">
        <v>201</v>
      </c>
    </row>
    <row r="16" spans="1:3" x14ac:dyDescent="0.3">
      <c r="A16" s="74" t="s">
        <v>202</v>
      </c>
    </row>
    <row r="17" spans="1:1" x14ac:dyDescent="0.3">
      <c r="A17" s="74" t="s">
        <v>203</v>
      </c>
    </row>
    <row r="18" spans="1:1" x14ac:dyDescent="0.3">
      <c r="A18" s="74" t="s">
        <v>204</v>
      </c>
    </row>
    <row r="19" spans="1:1" x14ac:dyDescent="0.3">
      <c r="A19" s="74" t="s">
        <v>205</v>
      </c>
    </row>
    <row r="20" spans="1:1" x14ac:dyDescent="0.3">
      <c r="A20" s="74" t="s">
        <v>137</v>
      </c>
    </row>
    <row r="21" spans="1:1" x14ac:dyDescent="0.3">
      <c r="A21" s="74" t="s">
        <v>206</v>
      </c>
    </row>
    <row r="22" spans="1:1" x14ac:dyDescent="0.3">
      <c r="A22" s="74" t="s">
        <v>207</v>
      </c>
    </row>
    <row r="23" spans="1:1" x14ac:dyDescent="0.3">
      <c r="A23" s="74" t="s">
        <v>208</v>
      </c>
    </row>
    <row r="24" spans="1:1" x14ac:dyDescent="0.3">
      <c r="A24" s="74" t="s">
        <v>209</v>
      </c>
    </row>
    <row r="25" spans="1:1" x14ac:dyDescent="0.3">
      <c r="A25" s="74" t="s">
        <v>210</v>
      </c>
    </row>
    <row r="26" spans="1:1" x14ac:dyDescent="0.3">
      <c r="A26" s="74" t="s">
        <v>211</v>
      </c>
    </row>
    <row r="27" spans="1:1" x14ac:dyDescent="0.3">
      <c r="A27" s="74" t="s">
        <v>212</v>
      </c>
    </row>
    <row r="28" spans="1:1" x14ac:dyDescent="0.3">
      <c r="A28" s="74" t="s">
        <v>200</v>
      </c>
    </row>
    <row r="29" spans="1:1" x14ac:dyDescent="0.3">
      <c r="A29" s="74" t="s">
        <v>213</v>
      </c>
    </row>
    <row r="30" spans="1:1" x14ac:dyDescent="0.3">
      <c r="A30" s="74" t="s">
        <v>214</v>
      </c>
    </row>
    <row r="31" spans="1:1" x14ac:dyDescent="0.3">
      <c r="A31" s="74" t="s">
        <v>110</v>
      </c>
    </row>
    <row r="32" spans="1:1" x14ac:dyDescent="0.3">
      <c r="A32" s="74" t="s">
        <v>215</v>
      </c>
    </row>
    <row r="33" spans="1:1" x14ac:dyDescent="0.3">
      <c r="A33" s="74" t="s">
        <v>216</v>
      </c>
    </row>
    <row r="34" spans="1:1" x14ac:dyDescent="0.3">
      <c r="A34" s="74" t="s">
        <v>217</v>
      </c>
    </row>
    <row r="35" spans="1:1" x14ac:dyDescent="0.3">
      <c r="A35" s="74" t="s">
        <v>218</v>
      </c>
    </row>
    <row r="36" spans="1:1" x14ac:dyDescent="0.3">
      <c r="A36" s="74" t="s">
        <v>98</v>
      </c>
    </row>
    <row r="38" spans="1:1" x14ac:dyDescent="0.3">
      <c r="A38" s="93" t="s">
        <v>219</v>
      </c>
    </row>
    <row r="39" spans="1:1" x14ac:dyDescent="0.3">
      <c r="A39" s="74" t="s">
        <v>220</v>
      </c>
    </row>
    <row r="40" spans="1:1" x14ac:dyDescent="0.3">
      <c r="A40" s="74" t="s">
        <v>204</v>
      </c>
    </row>
    <row r="41" spans="1:1" x14ac:dyDescent="0.3">
      <c r="A41" s="74" t="s">
        <v>221</v>
      </c>
    </row>
    <row r="42" spans="1:1" x14ac:dyDescent="0.3">
      <c r="A42" s="74" t="s">
        <v>222</v>
      </c>
    </row>
    <row r="43" spans="1:1" x14ac:dyDescent="0.3">
      <c r="A43" s="74" t="s">
        <v>223</v>
      </c>
    </row>
    <row r="44" spans="1:1" x14ac:dyDescent="0.3">
      <c r="A44" s="74" t="s">
        <v>224</v>
      </c>
    </row>
    <row r="45" spans="1:1" x14ac:dyDescent="0.3">
      <c r="A45" s="74" t="s">
        <v>215</v>
      </c>
    </row>
    <row r="46" spans="1:1" x14ac:dyDescent="0.3">
      <c r="A46" s="74" t="s">
        <v>225</v>
      </c>
    </row>
    <row r="47" spans="1:1" x14ac:dyDescent="0.3">
      <c r="A47" s="74" t="s">
        <v>226</v>
      </c>
    </row>
    <row r="48" spans="1:1" x14ac:dyDescent="0.3">
      <c r="A48" s="74" t="s">
        <v>227</v>
      </c>
    </row>
    <row r="49" spans="1:1" x14ac:dyDescent="0.3">
      <c r="A49" s="74" t="s">
        <v>228</v>
      </c>
    </row>
    <row r="50" spans="1:1" x14ac:dyDescent="0.3">
      <c r="A50" s="74" t="s">
        <v>229</v>
      </c>
    </row>
    <row r="51" spans="1:1" x14ac:dyDescent="0.3">
      <c r="A51" s="74" t="s">
        <v>230</v>
      </c>
    </row>
    <row r="52" spans="1:1" x14ac:dyDescent="0.3">
      <c r="A52" s="74" t="s">
        <v>231</v>
      </c>
    </row>
    <row r="53" spans="1:1" x14ac:dyDescent="0.3">
      <c r="A53" s="74" t="s">
        <v>208</v>
      </c>
    </row>
    <row r="54" spans="1:1" x14ac:dyDescent="0.3">
      <c r="A54" s="74" t="s">
        <v>232</v>
      </c>
    </row>
    <row r="55" spans="1:1" x14ac:dyDescent="0.3">
      <c r="A55" s="74" t="s">
        <v>2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tations</vt:lpstr>
      <vt:lpstr>UW</vt:lpstr>
      <vt:lpstr>NET</vt:lpstr>
      <vt:lpstr>Sheet1</vt:lpstr>
      <vt:lpstr>cocco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-.-</dc:creator>
  <cp:lastModifiedBy>Windows korisnik</cp:lastModifiedBy>
  <dcterms:created xsi:type="dcterms:W3CDTF">2017-04-13T13:00:55Z</dcterms:created>
  <dcterms:modified xsi:type="dcterms:W3CDTF">2022-08-26T09:21:07Z</dcterms:modified>
</cp:coreProperties>
</file>